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PCA 4 weeks" sheetId="1" r:id="rId1"/>
    <sheet name="PCA 8 week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7" uniqueCount="63"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wedelolacton</t>
  </si>
  <si>
    <t>4-ο-caffeoylquinic acid</t>
  </si>
  <si>
    <t>caffeic acid</t>
  </si>
  <si>
    <t>3,4-ο-dicaffeoylquinic acid</t>
  </si>
  <si>
    <t>3,5-ο-dicaffeoylquinic acid</t>
  </si>
  <si>
    <t>Luteolin-glucoside</t>
  </si>
  <si>
    <t>Luteolin-7-o-glucoside</t>
  </si>
  <si>
    <t>Ferulic acid</t>
  </si>
  <si>
    <t>demethylwedelacton</t>
  </si>
  <si>
    <t>Ferulicquinic  acid</t>
  </si>
  <si>
    <t>4,5-o-dicaffeoylquinic acid</t>
  </si>
  <si>
    <t>Quercetin-arabinoside</t>
  </si>
  <si>
    <t>luteolin</t>
  </si>
  <si>
    <t>5-ο-caffeoylquinic acid</t>
  </si>
  <si>
    <t>Principal Component Analysis:</t>
  </si>
  <si>
    <t>Eigenvalues:</t>
  </si>
  <si>
    <t>Table S1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Eigenvalue</t>
  </si>
  <si>
    <t>Variability (%)</t>
  </si>
  <si>
    <t>Cumulative %</t>
  </si>
  <si>
    <t xml:space="preserve"> 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A0</t>
  </si>
  <si>
    <t>A100</t>
  </si>
  <si>
    <t>A200</t>
  </si>
  <si>
    <t>C0</t>
  </si>
  <si>
    <t>C100</t>
  </si>
  <si>
    <t>C200</t>
  </si>
  <si>
    <t>Contribution of the observations (%):</t>
  </si>
  <si>
    <t>Squared cosines of the observations:</t>
  </si>
  <si>
    <t>Values in bold correspond for each observation to the factor for which the squared cosine is the largest</t>
  </si>
  <si>
    <t>Table S2</t>
  </si>
  <si>
    <r>
      <t>XLSTAT 2020.4.1.1016 - Principal Component Analysis (PCA) of individual polyphenols at 4 weeks- Start time: 30/08/2020 at 14:53:37 / End time: 30/08/2020 at 14:53:52</t>
    </r>
    <r>
      <rPr>
        <b/>
        <sz val="11"/>
        <color rgb="FFFFFFFF"/>
        <rFont val="Calibri"/>
        <family val="2"/>
        <scheme val="minor"/>
      </rPr>
      <t xml:space="preserve"> / Microsoft Excel 16.04266</t>
    </r>
  </si>
  <si>
    <r>
      <t>XLSTAT 2020.4.1.1016 - Principal Component Analysis (PCA) of individual polyphenols at 8 weeeks- Start time: 30/08/2020 at 14:56:26 / End time: 30/08/2020 at 14:56:31</t>
    </r>
    <r>
      <rPr>
        <b/>
        <sz val="11"/>
        <color rgb="FFFFFFFF"/>
        <rFont val="Calibri"/>
        <family val="2"/>
        <scheme val="minor"/>
      </rPr>
      <t xml:space="preserve"> / Microsoft Excel 16.0426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1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0" fontId="0" fillId="0" borderId="1" xfId="0" applyFont="1" applyBorder="1" applyAlignment="1">
      <alignment horizontal="center" vertical="center"/>
    </xf>
    <xf numFmtId="49" fontId="0" fillId="0" borderId="1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/>
    <xf numFmtId="0" fontId="2" fillId="0" borderId="2" xfId="0" applyNumberFormat="1" applyFont="1" applyBorder="1" applyAlignment="1"/>
    <xf numFmtId="164" fontId="2" fillId="0" borderId="2" xfId="0" applyNumberFormat="1" applyFont="1" applyBorder="1" applyAlignment="1"/>
    <xf numFmtId="49" fontId="2" fillId="0" borderId="0" xfId="0" applyNumberFormat="1" applyFont="1" applyAlignment="1"/>
    <xf numFmtId="0" fontId="2" fillId="0" borderId="0" xfId="0" applyNumberFormat="1" applyFont="1" applyAlignment="1"/>
    <xf numFmtId="164" fontId="2" fillId="0" borderId="0" xfId="0" applyNumberFormat="1" applyFont="1" applyAlignment="1"/>
    <xf numFmtId="49" fontId="2" fillId="0" borderId="3" xfId="0" applyNumberFormat="1" applyFont="1" applyBorder="1" applyAlignment="1"/>
    <xf numFmtId="0" fontId="2" fillId="0" borderId="3" xfId="0" applyNumberFormat="1" applyFont="1" applyBorder="1" applyAlignment="1"/>
    <xf numFmtId="164" fontId="2" fillId="0" borderId="3" xfId="0" applyNumberFormat="1" applyFont="1" applyBorder="1" applyAlignment="1"/>
    <xf numFmtId="0" fontId="1" fillId="0" borderId="0" xfId="0" applyFont="1"/>
    <xf numFmtId="49" fontId="0" fillId="0" borderId="2" xfId="0" applyNumberFormat="1" applyBorder="1" applyAlignment="1"/>
    <xf numFmtId="164" fontId="0" fillId="0" borderId="2" xfId="0" applyNumberFormat="1" applyBorder="1" applyAlignment="1"/>
    <xf numFmtId="49" fontId="0" fillId="0" borderId="0" xfId="0" applyNumberFormat="1" applyAlignment="1"/>
    <xf numFmtId="164" fontId="0" fillId="0" borderId="0" xfId="0" applyNumberFormat="1" applyAlignment="1"/>
    <xf numFmtId="49" fontId="0" fillId="0" borderId="3" xfId="0" applyNumberFormat="1" applyBorder="1" applyAlignment="1"/>
    <xf numFmtId="164" fontId="0" fillId="0" borderId="3" xfId="0" applyNumberFormat="1" applyBorder="1" applyAlignment="1"/>
    <xf numFmtId="164" fontId="1" fillId="0" borderId="2" xfId="0" applyNumberFormat="1" applyFont="1" applyBorder="1" applyAlignment="1"/>
    <xf numFmtId="164" fontId="1" fillId="0" borderId="0" xfId="0" applyNumberFormat="1" applyFont="1" applyAlignment="1"/>
    <xf numFmtId="164" fontId="1" fillId="0" borderId="3" xfId="0" applyNumberFormat="1" applyFont="1" applyBorder="1" applyAlignme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ree plo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igenvalue</c:v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cat>
            <c:strLit>
              <c:ptCount val="14"/>
              <c:pt idx="0">
                <c:v>F1</c:v>
              </c:pt>
              <c:pt idx="1">
                <c:v>F2</c:v>
              </c:pt>
              <c:pt idx="2">
                <c:v>F3</c:v>
              </c:pt>
              <c:pt idx="3">
                <c:v>F4</c:v>
              </c:pt>
              <c:pt idx="4">
                <c:v>F5</c:v>
              </c:pt>
              <c:pt idx="5">
                <c:v>F6</c:v>
              </c:pt>
              <c:pt idx="6">
                <c:v>F7</c:v>
              </c:pt>
              <c:pt idx="7">
                <c:v>F8</c:v>
              </c:pt>
              <c:pt idx="8">
                <c:v>F9</c:v>
              </c:pt>
              <c:pt idx="9">
                <c:v>F10</c:v>
              </c:pt>
              <c:pt idx="10">
                <c:v>F11</c:v>
              </c:pt>
              <c:pt idx="11">
                <c:v>F12</c:v>
              </c:pt>
              <c:pt idx="12">
                <c:v>F13</c:v>
              </c:pt>
              <c:pt idx="13">
                <c:v>F14</c:v>
              </c:pt>
            </c:strLit>
          </c:cat>
          <c:val>
            <c:numLit>
              <c:formatCode>0.000</c:formatCode>
              <c:ptCount val="14"/>
              <c:pt idx="0">
                <c:v>4.7140683886918584</c:v>
              </c:pt>
              <c:pt idx="1">
                <c:v>3.0698480923299174</c:v>
              </c:pt>
              <c:pt idx="2">
                <c:v>2.5175965442908934</c:v>
              </c:pt>
              <c:pt idx="3">
                <c:v>1.6536053643730035</c:v>
              </c:pt>
              <c:pt idx="4">
                <c:v>0.81803926973930452</c:v>
              </c:pt>
              <c:pt idx="5">
                <c:v>0.51176847649282653</c:v>
              </c:pt>
              <c:pt idx="6">
                <c:v>0.32751113989011027</c:v>
              </c:pt>
              <c:pt idx="7">
                <c:v>0.14251727041818851</c:v>
              </c:pt>
              <c:pt idx="8">
                <c:v>0.11773136592943609</c:v>
              </c:pt>
              <c:pt idx="9">
                <c:v>6.122878868952783E-2</c:v>
              </c:pt>
              <c:pt idx="10">
                <c:v>3.028979488220122E-2</c:v>
              </c:pt>
              <c:pt idx="11">
                <c:v>1.6237787801492272E-2</c:v>
              </c:pt>
              <c:pt idx="12">
                <c:v>1.1722382796552615E-2</c:v>
              </c:pt>
              <c:pt idx="13">
                <c:v>7.835333674696297E-3</c:v>
              </c:pt>
            </c:numLit>
          </c:val>
          <c:extLst>
            <c:ext xmlns:c16="http://schemas.microsoft.com/office/drawing/2014/chart" uri="{C3380CC4-5D6E-409C-BE32-E72D297353CC}">
              <c16:uniqueId val="{00000000-E3CE-4D30-AD57-DB1629C52E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748248127"/>
        <c:axId val="748252703"/>
      </c:barChart>
      <c:lineChart>
        <c:grouping val="standard"/>
        <c:varyColors val="0"/>
        <c:ser>
          <c:idx val="1"/>
          <c:order val="1"/>
          <c:tx>
            <c:v>Cumulative %</c:v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rgbClr val="FF0000"/>
                </a:solidFill>
                <a:prstDash val="solid"/>
              </a:ln>
            </c:spPr>
          </c:marker>
          <c:cat>
            <c:strLit>
              <c:ptCount val="14"/>
              <c:pt idx="0">
                <c:v>F1</c:v>
              </c:pt>
              <c:pt idx="1">
                <c:v>F2</c:v>
              </c:pt>
              <c:pt idx="2">
                <c:v>F3</c:v>
              </c:pt>
              <c:pt idx="3">
                <c:v>F4</c:v>
              </c:pt>
              <c:pt idx="4">
                <c:v>F5</c:v>
              </c:pt>
              <c:pt idx="5">
                <c:v>F6</c:v>
              </c:pt>
              <c:pt idx="6">
                <c:v>F7</c:v>
              </c:pt>
              <c:pt idx="7">
                <c:v>F8</c:v>
              </c:pt>
              <c:pt idx="8">
                <c:v>F9</c:v>
              </c:pt>
              <c:pt idx="9">
                <c:v>F10</c:v>
              </c:pt>
              <c:pt idx="10">
                <c:v>F11</c:v>
              </c:pt>
              <c:pt idx="11">
                <c:v>F12</c:v>
              </c:pt>
              <c:pt idx="12">
                <c:v>F13</c:v>
              </c:pt>
              <c:pt idx="13">
                <c:v>F14</c:v>
              </c:pt>
            </c:strLit>
          </c:cat>
          <c:val>
            <c:numLit>
              <c:formatCode>0.000</c:formatCode>
              <c:ptCount val="14"/>
              <c:pt idx="0">
                <c:v>33.671917062084688</c:v>
              </c:pt>
              <c:pt idx="1">
                <c:v>55.599403435869803</c:v>
              </c:pt>
              <c:pt idx="2">
                <c:v>73.582235895090463</c:v>
              </c:pt>
              <c:pt idx="3">
                <c:v>85.393702783469053</c:v>
              </c:pt>
              <c:pt idx="4">
                <c:v>91.236840424464077</c:v>
              </c:pt>
              <c:pt idx="5">
                <c:v>94.892329542269977</c:v>
              </c:pt>
              <c:pt idx="6">
                <c:v>97.231694827199334</c:v>
              </c:pt>
              <c:pt idx="7">
                <c:v>98.249675330186392</c:v>
              </c:pt>
              <c:pt idx="8">
                <c:v>99.090613658253787</c:v>
              </c:pt>
              <c:pt idx="9">
                <c:v>99.527962148893266</c:v>
              </c:pt>
              <c:pt idx="10">
                <c:v>99.744317826623274</c:v>
              </c:pt>
              <c:pt idx="11">
                <c:v>99.860302025205357</c:v>
              </c:pt>
              <c:pt idx="12">
                <c:v>99.944033330895024</c:v>
              </c:pt>
              <c:pt idx="13">
                <c:v>100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E3CE-4D30-AD57-DB1629C52E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8249375"/>
        <c:axId val="748241471"/>
      </c:lineChart>
      <c:catAx>
        <c:axId val="74824812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xi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748252703"/>
        <c:crosses val="autoZero"/>
        <c:auto val="1"/>
        <c:lblAlgn val="ctr"/>
        <c:lblOffset val="100"/>
        <c:noMultiLvlLbl val="0"/>
      </c:catAx>
      <c:valAx>
        <c:axId val="748252703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igenvalue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8248127"/>
        <c:crosses val="autoZero"/>
        <c:crossBetween val="between"/>
      </c:valAx>
      <c:valAx>
        <c:axId val="748241471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mulative variability (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8249375"/>
        <c:crosses val="max"/>
        <c:crossBetween val="between"/>
        <c:majorUnit val="20"/>
      </c:valAx>
      <c:catAx>
        <c:axId val="7482493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241471"/>
        <c:crosses val="autoZero"/>
        <c:auto val="1"/>
        <c:lblAlgn val="ctr"/>
        <c:lblOffset val="100"/>
        <c:noMultiLvlLbl val="0"/>
      </c:cat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>
                <a:latin typeface="Arial"/>
                <a:ea typeface="Arial"/>
                <a:cs typeface="Arial"/>
              </a:defRPr>
            </a:pPr>
            <a:r>
              <a:rPr lang="en-US" sz="1400"/>
              <a:t>Biplot (axes PC1 and PC2: 80.85 %)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7.6545115046361994E-2"/>
          <c:y val="6.9133086038945538E-2"/>
          <c:w val="0.8978204936440447"/>
          <c:h val="0.8380448255172338"/>
        </c:manualLayout>
      </c:layout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2.2411563109704859E-2"/>
                  <c:y val="1.33824461597597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edelolacton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04D8-4E3A-8887-C8E4D944D945}"/>
                </c:ext>
              </c:extLst>
            </c:dLbl>
            <c:dLbl>
              <c:idx val="1"/>
              <c:layout>
                <c:manualLayout>
                  <c:x val="-0.13830704384400697"/>
                  <c:y val="-1.2543427634369468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4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04D8-4E3A-8887-C8E4D944D945}"/>
                </c:ext>
              </c:extLst>
            </c:dLbl>
            <c:dLbl>
              <c:idx val="2"/>
              <c:layout>
                <c:manualLayout>
                  <c:x val="-1.1679340897258873E-2"/>
                  <c:y val="-1.01066756688023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ffe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04D8-4E3A-8887-C8E4D944D945}"/>
                </c:ext>
              </c:extLst>
            </c:dLbl>
            <c:dLbl>
              <c:idx val="3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4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04D8-4E3A-8887-C8E4D944D945}"/>
                </c:ext>
              </c:extLst>
            </c:dLbl>
            <c:dLbl>
              <c:idx val="4"/>
              <c:layout>
                <c:manualLayout>
                  <c:x val="-6.0150458785537568E-3"/>
                  <c:y val="-1.1028496531828064E-3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5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04D8-4E3A-8887-C8E4D944D945}"/>
                </c:ext>
              </c:extLst>
            </c:dLbl>
            <c:dLbl>
              <c:idx val="5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04D8-4E3A-8887-C8E4D944D945}"/>
                </c:ext>
              </c:extLst>
            </c:dLbl>
            <c:dLbl>
              <c:idx val="6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7-o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04D8-4E3A-8887-C8E4D944D945}"/>
                </c:ext>
              </c:extLst>
            </c:dLbl>
            <c:dLbl>
              <c:idx val="7"/>
              <c:layout>
                <c:manualLayout>
                  <c:x val="-7.0391453353696412E-2"/>
                  <c:y val="1.96496226625203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rul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04D8-4E3A-8887-C8E4D944D945}"/>
                </c:ext>
              </c:extLst>
            </c:dLbl>
            <c:dLbl>
              <c:idx val="8"/>
              <c:layout>
                <c:manualLayout>
                  <c:x val="-1.7361111111111174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methyl wedelolacton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04D8-4E3A-8887-C8E4D944D945}"/>
                </c:ext>
              </c:extLst>
            </c:dLbl>
            <c:dLbl>
              <c:idx val="9"/>
              <c:layout>
                <c:manualLayout>
                  <c:x val="1.0981397087824406E-2"/>
                  <c:y val="-3.08641986440188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4,5-o-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04D8-4E3A-8887-C8E4D944D945}"/>
                </c:ext>
              </c:extLst>
            </c:dLbl>
            <c:dLbl>
              <c:idx val="10"/>
              <c:layout>
                <c:manualLayout>
                  <c:x val="-6.2745310000369411E-2"/>
                  <c:y val="1.95014030778482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quercetin-3-arabin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04D8-4E3A-8887-C8E4D944D945}"/>
                </c:ext>
              </c:extLst>
            </c:dLbl>
            <c:dLbl>
              <c:idx val="11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04D8-4E3A-8887-C8E4D944D945}"/>
                </c:ext>
              </c:extLst>
            </c:dLbl>
            <c:dLbl>
              <c:idx val="12"/>
              <c:layout>
                <c:manualLayout>
                  <c:x val="1.5489893376883117E-3"/>
                  <c:y val="-1.7128059087360367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5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04D8-4E3A-8887-C8E4D944D9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1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3"/>
              <c:pt idx="0">
                <c:v>3.5330079801273904</c:v>
              </c:pt>
              <c:pt idx="1">
                <c:v>2.7898574917761638</c:v>
              </c:pt>
              <c:pt idx="2">
                <c:v>3.8295217201486071</c:v>
              </c:pt>
              <c:pt idx="3">
                <c:v>3.4297177060581543</c:v>
              </c:pt>
              <c:pt idx="4">
                <c:v>3.7883849538476144</c:v>
              </c:pt>
              <c:pt idx="5">
                <c:v>1.1169898613603284</c:v>
              </c:pt>
              <c:pt idx="6">
                <c:v>3.7226384259830998</c:v>
              </c:pt>
              <c:pt idx="7">
                <c:v>3.2522478604307112</c:v>
              </c:pt>
              <c:pt idx="8">
                <c:v>3.082902425682708</c:v>
              </c:pt>
              <c:pt idx="9">
                <c:v>3.3099541036467266</c:v>
              </c:pt>
              <c:pt idx="10">
                <c:v>3.4285398367754132</c:v>
              </c:pt>
              <c:pt idx="11">
                <c:v>2.2360103481822775</c:v>
              </c:pt>
              <c:pt idx="12">
                <c:v>3.8409299364010261</c:v>
              </c:pt>
            </c:numLit>
          </c:xVal>
          <c:yVal>
            <c:numLit>
              <c:formatCode>General</c:formatCode>
              <c:ptCount val="13"/>
              <c:pt idx="0">
                <c:v>-1.577597241644574</c:v>
              </c:pt>
              <c:pt idx="1">
                <c:v>2.0360580095630527</c:v>
              </c:pt>
              <c:pt idx="2">
                <c:v>-1.0797607921325347</c:v>
              </c:pt>
              <c:pt idx="3">
                <c:v>1.4454141734790096</c:v>
              </c:pt>
              <c:pt idx="4">
                <c:v>0.12511789690597258</c:v>
              </c:pt>
              <c:pt idx="5">
                <c:v>8.0414423039929321</c:v>
              </c:pt>
              <c:pt idx="6">
                <c:v>-1.6580498473084715</c:v>
              </c:pt>
              <c:pt idx="7">
                <c:v>-2.2951997697025766</c:v>
              </c:pt>
              <c:pt idx="8">
                <c:v>-5.3346595748991605</c:v>
              </c:pt>
              <c:pt idx="9">
                <c:v>2.3263531145257796</c:v>
              </c:pt>
              <c:pt idx="10">
                <c:v>4.73505151113204E-2</c:v>
              </c:pt>
              <c:pt idx="11">
                <c:v>4.7029826020717618</c:v>
              </c:pt>
              <c:pt idx="12">
                <c:v>0.3435322022226703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D-04D8-4E3A-8887-C8E4D944D945}"/>
            </c:ext>
          </c:extLst>
        </c:ser>
        <c:ser>
          <c:idx val="1"/>
          <c:order val="1"/>
          <c:tx>
            <c:v>Active observation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 rot="0" vert="horz" wrap="square" lIns="38100" tIns="19050" rIns="38100" bIns="19050" anchor="ctr" anchorCtr="0">
                    <a:spAutoFit/>
                  </a:bodyPr>
                  <a:lstStyle/>
                  <a:p>
                    <a:pPr marL="0" marR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1" i="0" u="none" strike="noStrike" kern="1200" baseline="0">
                        <a:solidFill>
                          <a:srgbClr val="003CE6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1" i="0" u="none" strike="noStrike" kern="1200" baseline="0">
                        <a:solidFill>
                          <a:srgbClr val="003CE6"/>
                        </a:solidFill>
                      </a:rPr>
                      <a:t>A</a:t>
                    </a:r>
                    <a:r>
                      <a:rPr lang="en-US" sz="1200" b="1" i="0" u="none" strike="noStrike" kern="1200" baseline="-25000">
                        <a:solidFill>
                          <a:srgbClr val="003CE6"/>
                        </a:solidFill>
                      </a:rPr>
                      <a:t>0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04D8-4E3A-8887-C8E4D944D945}"/>
                </c:ext>
              </c:extLst>
            </c:dLbl>
            <c:dLbl>
              <c:idx val="1"/>
              <c:layout>
                <c:manualLayout>
                  <c:x val="-1.7361111111111174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  <a:r>
                      <a:rPr lang="en-US" sz="1200" baseline="-25000"/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04D8-4E3A-8887-C8E4D944D945}"/>
                </c:ext>
              </c:extLst>
            </c:dLbl>
            <c:dLbl>
              <c:idx val="2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 sz="1200" b="1" i="0" u="none" strike="noStrike" kern="1200" baseline="0">
                        <a:solidFill>
                          <a:srgbClr val="003CE6"/>
                        </a:solidFill>
                      </a:rPr>
                      <a:t>A</a:t>
                    </a:r>
                    <a:r>
                      <a:rPr lang="en-US" sz="1200" b="1" i="0" u="none" strike="noStrike" kern="1200" baseline="-25000">
                        <a:solidFill>
                          <a:srgbClr val="003CE6"/>
                        </a:solidFill>
                      </a:rPr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04D8-4E3A-8887-C8E4D944D945}"/>
                </c:ext>
              </c:extLst>
            </c:dLbl>
            <c:dLbl>
              <c:idx val="3"/>
              <c:layout>
                <c:manualLayout>
                  <c:x val="-1.937827795003013E-2"/>
                  <c:y val="-3.0862173165486839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  <a:r>
                      <a:rPr lang="en-US" sz="1200" baseline="-25000"/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04D8-4E3A-8887-C8E4D944D945}"/>
                </c:ext>
              </c:extLst>
            </c:dLbl>
            <c:dLbl>
              <c:idx val="4"/>
              <c:layout>
                <c:manualLayout>
                  <c:x val="-5.7291658122814046E-2"/>
                  <c:y val="-5.684297852450516E-3"/>
                </c:manualLayout>
              </c:layout>
              <c:tx>
                <c:rich>
                  <a:bodyPr/>
                  <a:lstStyle/>
                  <a:p>
                    <a:r>
                      <a:rPr lang="en-US" sz="1200" b="1" i="0" u="none" strike="noStrike" kern="1200" baseline="0">
                        <a:solidFill>
                          <a:srgbClr val="003CE6"/>
                        </a:solidFill>
                      </a:rPr>
                      <a:t>A</a:t>
                    </a:r>
                    <a:r>
                      <a:rPr lang="en-US" sz="1200" b="1" i="0" u="none" strike="noStrike" kern="1200" baseline="-25000">
                        <a:solidFill>
                          <a:srgbClr val="003CE6"/>
                        </a:solidFill>
                      </a:rPr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04D8-4E3A-8887-C8E4D944D945}"/>
                </c:ext>
              </c:extLst>
            </c:dLbl>
            <c:dLbl>
              <c:idx val="5"/>
              <c:layout>
                <c:manualLayout>
                  <c:x val="-2.5056875471472673E-2"/>
                  <c:y val="-2.1707870110020042E-2"/>
                </c:manualLayout>
              </c:layout>
              <c:tx>
                <c:rich>
                  <a:bodyPr/>
                  <a:lstStyle/>
                  <a:p>
                    <a:r>
                      <a:rPr lang="en-US" sz="1200" b="1" i="0" u="none" strike="noStrike" kern="1200" baseline="0">
                        <a:solidFill>
                          <a:srgbClr val="003CE6"/>
                        </a:solidFill>
                      </a:rPr>
                      <a:t>A</a:t>
                    </a:r>
                    <a:r>
                      <a:rPr lang="en-US" sz="1200" b="1" i="0" u="none" strike="noStrike" kern="1200" baseline="-25000">
                        <a:solidFill>
                          <a:srgbClr val="003CE6"/>
                        </a:solidFill>
                      </a:rPr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04D8-4E3A-8887-C8E4D944D945}"/>
                </c:ext>
              </c:extLst>
            </c:dLbl>
            <c:dLbl>
              <c:idx val="6"/>
              <c:layout>
                <c:manualLayout>
                  <c:x val="-1.7361098702916997E-2"/>
                  <c:y val="-2.6285424628662603E-2"/>
                </c:manualLayout>
              </c:layout>
              <c:tx>
                <c:rich>
                  <a:bodyPr/>
                  <a:lstStyle/>
                  <a:p>
                    <a:r>
                      <a:rPr lang="en-US" sz="1200" b="1" i="0" u="none" strike="noStrike" kern="1200" baseline="0">
                        <a:solidFill>
                          <a:srgbClr val="003CE6"/>
                        </a:solidFill>
                      </a:rPr>
                      <a:t>A</a:t>
                    </a:r>
                    <a:r>
                      <a:rPr lang="en-US" sz="1200" b="1" i="0" u="none" strike="noStrike" kern="1200" baseline="-25000">
                        <a:solidFill>
                          <a:srgbClr val="003CE6"/>
                        </a:solidFill>
                      </a:rPr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04D8-4E3A-8887-C8E4D944D945}"/>
                </c:ext>
              </c:extLst>
            </c:dLbl>
            <c:dLbl>
              <c:idx val="7"/>
              <c:layout>
                <c:manualLayout>
                  <c:x val="-1.9252107506977374E-2"/>
                  <c:y val="-2.3996083243337064E-2"/>
                </c:manualLayout>
              </c:layout>
              <c:tx>
                <c:rich>
                  <a:bodyPr/>
                  <a:lstStyle/>
                  <a:p>
                    <a:r>
                      <a:rPr lang="en-US" sz="1200" b="1" i="0" u="none" strike="noStrike" kern="1200" baseline="0">
                        <a:solidFill>
                          <a:srgbClr val="003CE6"/>
                        </a:solidFill>
                      </a:rPr>
                      <a:t>A</a:t>
                    </a:r>
                    <a:r>
                      <a:rPr lang="en-US" sz="1200" b="1" i="0" u="none" strike="noStrike" kern="1200" baseline="-25000">
                        <a:solidFill>
                          <a:srgbClr val="003CE6"/>
                        </a:solidFill>
                      </a:rPr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04D8-4E3A-8887-C8E4D944D945}"/>
                </c:ext>
              </c:extLst>
            </c:dLbl>
            <c:dLbl>
              <c:idx val="8"/>
              <c:layout>
                <c:manualLayout>
                  <c:x val="-1.7361098702916859E-2"/>
                  <c:y val="-2.399608324333698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A</a:t>
                    </a:r>
                    <a:r>
                      <a:rPr lang="en-US" sz="1200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6-04D8-4E3A-8887-C8E4D944D945}"/>
                </c:ext>
              </c:extLst>
            </c:dLbl>
            <c:dLbl>
              <c:idx val="9"/>
              <c:layout>
                <c:manualLayout>
                  <c:x val="-1.7361111111111174E-2"/>
                  <c:y val="1.7361111111111112E-2"/>
                </c:manualLayout>
              </c:layout>
              <c:tx>
                <c:rich>
                  <a:bodyPr rot="0" vert="horz" wrap="square" lIns="38100" tIns="19050" rIns="38100" bIns="19050" anchor="ctr" anchorCtr="0">
                    <a:spAutoFit/>
                  </a:bodyPr>
                  <a:lstStyle/>
                  <a:p>
                    <a:pPr marL="0" marR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200" b="1" i="0" u="none" strike="noStrike" kern="1200" baseline="0">
                        <a:solidFill>
                          <a:srgbClr val="003CE6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="1" i="0" u="none" strike="noStrike" kern="1200" baseline="0">
                        <a:solidFill>
                          <a:srgbClr val="003CE6"/>
                        </a:solidFill>
                      </a:rPr>
                      <a:t>C</a:t>
                    </a:r>
                    <a:r>
                      <a:rPr lang="en-US" sz="1200" b="1" i="0" u="none" strike="noStrike" kern="1200" baseline="-25000">
                        <a:solidFill>
                          <a:srgbClr val="003CE6"/>
                        </a:solidFill>
                      </a:rPr>
                      <a:t>0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7-04D8-4E3A-8887-C8E4D944D945}"/>
                </c:ext>
              </c:extLst>
            </c:dLbl>
            <c:dLbl>
              <c:idx val="10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 sz="1200" b="1" i="0" u="none" strike="noStrike" kern="1200" baseline="0">
                        <a:solidFill>
                          <a:srgbClr val="003CE6"/>
                        </a:solidFill>
                      </a:rPr>
                      <a:t>C</a:t>
                    </a:r>
                    <a:r>
                      <a:rPr lang="en-US" sz="1200" b="1" i="0" u="none" strike="noStrike" kern="1200" baseline="-25000">
                        <a:solidFill>
                          <a:srgbClr val="003CE6"/>
                        </a:solidFill>
                      </a:rPr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8-04D8-4E3A-8887-C8E4D944D945}"/>
                </c:ext>
              </c:extLst>
            </c:dLbl>
            <c:dLbl>
              <c:idx val="11"/>
              <c:layout>
                <c:manualLayout>
                  <c:x val="-1.7361111111111112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  <a:r>
                      <a:rPr lang="en-US" sz="1200" baseline="-25000"/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9-04D8-4E3A-8887-C8E4D944D945}"/>
                </c:ext>
              </c:extLst>
            </c:dLbl>
            <c:dLbl>
              <c:idx val="12"/>
              <c:layout>
                <c:manualLayout>
                  <c:x val="-1.1622522723913934E-2"/>
                  <c:y val="1.6215829928845037E-2"/>
                </c:manualLayout>
              </c:layout>
              <c:tx>
                <c:rich>
                  <a:bodyPr rot="0" vert="horz" wrap="square" lIns="38100" tIns="19050" rIns="38100" bIns="19050" anchor="ctr">
                    <a:noAutofit/>
                  </a:bodyPr>
                  <a:lstStyle/>
                  <a:p>
                    <a:pPr>
                      <a:defRPr sz="1200" b="1">
                        <a:solidFill>
                          <a:srgbClr val="003CE6"/>
                        </a:solidFill>
                      </a:defRPr>
                    </a:pPr>
                    <a:r>
                      <a:rPr lang="en-US" sz="1200"/>
                      <a:t>C</a:t>
                    </a:r>
                    <a:r>
                      <a:rPr lang="en-US" sz="1200" baseline="-25000"/>
                      <a:t>100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7899359058196272E-2"/>
                      <c:h val="3.025907467717923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A-04D8-4E3A-8887-C8E4D944D945}"/>
                </c:ext>
              </c:extLst>
            </c:dLbl>
            <c:dLbl>
              <c:idx val="13"/>
              <c:layout>
                <c:manualLayout>
                  <c:x val="-3.3431306157345179E-2"/>
                  <c:y val="-2.6284787178490122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  <a:r>
                      <a:rPr lang="en-US" sz="1200" baseline="-25000"/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B-04D8-4E3A-8887-C8E4D944D945}"/>
                </c:ext>
              </c:extLst>
            </c:dLbl>
            <c:dLbl>
              <c:idx val="14"/>
              <c:layout>
                <c:manualLayout>
                  <c:x val="-2.9637087438101711E-2"/>
                  <c:y val="1.9650221337832188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  <a:r>
                      <a:rPr lang="en-US" sz="1200" baseline="-25000"/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C-04D8-4E3A-8887-C8E4D944D945}"/>
                </c:ext>
              </c:extLst>
            </c:dLbl>
            <c:dLbl>
              <c:idx val="15"/>
              <c:layout>
                <c:manualLayout>
                  <c:x val="-2.9637087438101711E-2"/>
                  <c:y val="-2.1707870110020042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  <a:r>
                      <a:rPr lang="en-US" sz="1200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D-04D8-4E3A-8887-C8E4D944D945}"/>
                </c:ext>
              </c:extLst>
            </c:dLbl>
            <c:dLbl>
              <c:idx val="16"/>
              <c:layout>
                <c:manualLayout>
                  <c:x val="-3.3431275160767521E-2"/>
                  <c:y val="1.7361141151533505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  <a:r>
                      <a:rPr lang="en-US" sz="1200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E-04D8-4E3A-8887-C8E4D944D945}"/>
                </c:ext>
              </c:extLst>
            </c:dLbl>
            <c:dLbl>
              <c:idx val="17"/>
              <c:layout>
                <c:manualLayout>
                  <c:x val="-4.1010194313678985E-2"/>
                  <c:y val="-2.1707941763786487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</a:t>
                    </a:r>
                    <a:r>
                      <a:rPr lang="en-US" sz="1200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F-04D8-4E3A-8887-C8E4D944D9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1200" b="1">
                    <a:solidFill>
                      <a:srgbClr val="003CE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8"/>
              <c:pt idx="0">
                <c:v>1.6280902620241116</c:v>
              </c:pt>
              <c:pt idx="1">
                <c:v>3.8840841576135876</c:v>
              </c:pt>
              <c:pt idx="2">
                <c:v>4.8011624205012824</c:v>
              </c:pt>
              <c:pt idx="3">
                <c:v>-1.0490091729543345</c:v>
              </c:pt>
              <c:pt idx="4">
                <c:v>-1.0609761733318392</c:v>
              </c:pt>
              <c:pt idx="5">
                <c:v>-2.3521500408568357</c:v>
              </c:pt>
              <c:pt idx="6">
                <c:v>2.8575981890271662</c:v>
              </c:pt>
              <c:pt idx="7">
                <c:v>2.5956111621535216</c:v>
              </c:pt>
              <c:pt idx="8">
                <c:v>2.5402697087701047</c:v>
              </c:pt>
              <c:pt idx="9">
                <c:v>1.8997375287309775</c:v>
              </c:pt>
              <c:pt idx="10">
                <c:v>0.91582592979571142</c:v>
              </c:pt>
              <c:pt idx="11">
                <c:v>3.6819277887684674</c:v>
              </c:pt>
              <c:pt idx="12">
                <c:v>-3.0827033264980943</c:v>
              </c:pt>
              <c:pt idx="13">
                <c:v>-2.6906662830842638</c:v>
              </c:pt>
              <c:pt idx="14">
                <c:v>-3.417185649993038</c:v>
              </c:pt>
              <c:pt idx="15">
                <c:v>-3.3386904083074889</c:v>
              </c:pt>
              <c:pt idx="16">
                <c:v>-4.0519617515000768</c:v>
              </c:pt>
              <c:pt idx="17">
                <c:v>-3.760964340858957</c:v>
              </c:pt>
            </c:numLit>
          </c:xVal>
          <c:yVal>
            <c:numLit>
              <c:formatCode>General</c:formatCode>
              <c:ptCount val="18"/>
              <c:pt idx="0">
                <c:v>0.49440602139843737</c:v>
              </c:pt>
              <c:pt idx="1">
                <c:v>0.52624472063609384</c:v>
              </c:pt>
              <c:pt idx="2">
                <c:v>1.0013588173611612</c:v>
              </c:pt>
              <c:pt idx="3">
                <c:v>0.63935761971176341</c:v>
              </c:pt>
              <c:pt idx="4">
                <c:v>0.21521871891461558</c:v>
              </c:pt>
              <c:pt idx="5">
                <c:v>0.75055475979754149</c:v>
              </c:pt>
              <c:pt idx="6">
                <c:v>0.31369573257596817</c:v>
              </c:pt>
              <c:pt idx="7">
                <c:v>2.6046196354870887</c:v>
              </c:pt>
              <c:pt idx="8">
                <c:v>1.3703718932754463</c:v>
              </c:pt>
              <c:pt idx="9">
                <c:v>-2.5459186015749191</c:v>
              </c:pt>
              <c:pt idx="10">
                <c:v>-2.2327872480699229</c:v>
              </c:pt>
              <c:pt idx="11">
                <c:v>-2.8350799676494796</c:v>
              </c:pt>
              <c:pt idx="12">
                <c:v>-0.21233715240718007</c:v>
              </c:pt>
              <c:pt idx="13">
                <c:v>1.2730342094007632E-2</c:v>
              </c:pt>
              <c:pt idx="14">
                <c:v>-0.2103895236595035</c:v>
              </c:pt>
              <c:pt idx="15">
                <c:v>0.39017949195466134</c:v>
              </c:pt>
              <c:pt idx="16">
                <c:v>-0.3151557889838581</c:v>
              </c:pt>
              <c:pt idx="17">
                <c:v>3.293052913807834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0-04D8-4E3A-8887-C8E4D944D945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53300798012739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57759724164457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04D8-4E3A-8887-C8E4D944D945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789857491776163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03605800956305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04D8-4E3A-8887-C8E4D944D945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82952172014860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07976079213253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04D8-4E3A-8887-C8E4D944D945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429717706058154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44541417347900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04D8-4E3A-8887-C8E4D944D945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88384953847614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25117896905972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04D8-4E3A-8887-C8E4D944D945}"/>
            </c:ext>
          </c:extLst>
        </c:ser>
        <c:ser>
          <c:idx val="7"/>
          <c:order val="7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16989861360328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8.04144230399293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04D8-4E3A-8887-C8E4D944D945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22638425983099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658049847308471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04D8-4E3A-8887-C8E4D944D945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252247860430711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2.29519976970257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04D8-4E3A-8887-C8E4D944D945}"/>
            </c:ext>
          </c:extLst>
        </c:ser>
        <c:ser>
          <c:idx val="10"/>
          <c:order val="10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08290242568270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5.33465957489916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04D8-4E3A-8887-C8E4D944D945}"/>
            </c:ext>
          </c:extLst>
        </c:ser>
        <c:ser>
          <c:idx val="11"/>
          <c:order val="11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30995410364672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32635311452577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A-04D8-4E3A-8887-C8E4D944D945}"/>
            </c:ext>
          </c:extLst>
        </c:ser>
        <c:ser>
          <c:idx val="12"/>
          <c:order val="1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428539836775413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73505151113204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04D8-4E3A-8887-C8E4D944D945}"/>
            </c:ext>
          </c:extLst>
        </c:ser>
        <c:ser>
          <c:idx val="13"/>
          <c:order val="1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236010348182277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70298260207176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04D8-4E3A-8887-C8E4D944D945}"/>
            </c:ext>
          </c:extLst>
        </c:ser>
        <c:ser>
          <c:idx val="14"/>
          <c:order val="1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840929936401026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435322022226703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04D8-4E3A-8887-C8E4D944D9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238975"/>
        <c:axId val="748249791"/>
      </c:scatterChart>
      <c:valAx>
        <c:axId val="74823897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>
                    <a:solidFill>
                      <a:sysClr val="windowText" lastClr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</a:rPr>
                  <a:t>PC1 (67.54 %)</a:t>
                </a:r>
              </a:p>
            </c:rich>
          </c:tx>
          <c:layout>
            <c:manualLayout>
              <c:xMode val="edge"/>
              <c:yMode val="edge"/>
              <c:x val="0.46335309840236544"/>
              <c:y val="0.9553648108893642"/>
            </c:manualLayout>
          </c:layout>
          <c:overlay val="0"/>
        </c:title>
        <c:numFmt formatCode="General" sourceLinked="0"/>
        <c:majorTickMark val="none"/>
        <c:minorTickMark val="none"/>
        <c:tickLblPos val="low"/>
        <c:spPr>
          <a:ln w="190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000" b="1">
                <a:solidFill>
                  <a:sysClr val="windowText" lastClr="000000"/>
                </a:solidFill>
              </a:defRPr>
            </a:pPr>
            <a:endParaRPr lang="en-US"/>
          </a:p>
        </c:txPr>
        <c:crossAx val="748249791"/>
        <c:crosses val="autoZero"/>
        <c:crossBetween val="midCat"/>
      </c:valAx>
      <c:valAx>
        <c:axId val="74824979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>
                    <a:solidFill>
                      <a:sysClr val="windowText" lastClr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</a:rPr>
                  <a:t>PC2 (13.31 %)</a:t>
                </a:r>
              </a:p>
            </c:rich>
          </c:tx>
          <c:layout>
            <c:manualLayout>
              <c:xMode val="edge"/>
              <c:yMode val="edge"/>
              <c:x val="9.4696955574899259E-3"/>
              <c:y val="0.41362698896042815"/>
            </c:manualLayout>
          </c:layout>
          <c:overlay val="0"/>
        </c:title>
        <c:numFmt formatCode="General" sourceLinked="0"/>
        <c:majorTickMark val="cross"/>
        <c:minorTickMark val="none"/>
        <c:tickLblPos val="low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solidFill>
                  <a:sysClr val="windowText" lastClr="000000"/>
                </a:solidFill>
              </a:defRPr>
            </a:pPr>
            <a:endParaRPr lang="en-US"/>
          </a:p>
        </c:txPr>
        <c:crossAx val="748238975"/>
        <c:crosses val="autoZero"/>
        <c:crossBetween val="midCat"/>
      </c:valAx>
      <c:spPr>
        <a:ln w="1905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ariables (axes F1 and F2: 55.60 %)</a:t>
            </a:r>
          </a:p>
        </c:rich>
      </c:tx>
      <c:layout/>
      <c:overlay val="0"/>
    </c:title>
    <c:autoTitleDeleted val="0"/>
    <c:plotArea>
      <c:layout>
        <c:manualLayout>
          <c:xMode val="edge"/>
          <c:yMode val="edge"/>
          <c:x val="5.0906787693205016E-2"/>
          <c:y val="7.849166423641489E-2"/>
          <c:w val="0.92594506415864697"/>
          <c:h val="0.76305865412656748"/>
        </c:manualLayout>
      </c:layout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929012345679012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edelolacto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BF16-4FEB-AE45-622590A9C23E}"/>
                </c:ext>
              </c:extLst>
            </c:dLbl>
            <c:dLbl>
              <c:idx val="1"/>
              <c:layout>
                <c:manualLayout>
                  <c:x val="-1.929012345679012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4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F16-4FEB-AE45-622590A9C23E}"/>
                </c:ext>
              </c:extLst>
            </c:dLbl>
            <c:dLbl>
              <c:idx val="2"/>
              <c:layout>
                <c:manualLayout>
                  <c:x val="-1.9290123456790122E-2"/>
                  <c:y val="-3.08641975308642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ffe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F16-4FEB-AE45-622590A9C23E}"/>
                </c:ext>
              </c:extLst>
            </c:dLbl>
            <c:dLbl>
              <c:idx val="3"/>
              <c:layout>
                <c:manualLayout>
                  <c:x val="-1.9290123456790053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4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F16-4FEB-AE45-622590A9C23E}"/>
                </c:ext>
              </c:extLst>
            </c:dLbl>
            <c:dLbl>
              <c:idx val="4"/>
              <c:layout>
                <c:manualLayout>
                  <c:x val="-1.9290123456790265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5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F16-4FEB-AE45-622590A9C23E}"/>
                </c:ext>
              </c:extLst>
            </c:dLbl>
            <c:dLbl>
              <c:idx val="5"/>
              <c:layout>
                <c:manualLayout>
                  <c:x val="-1.9290123456790265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F16-4FEB-AE45-622590A9C23E}"/>
                </c:ext>
              </c:extLst>
            </c:dLbl>
            <c:dLbl>
              <c:idx val="6"/>
              <c:layout>
                <c:manualLayout>
                  <c:x val="-1.929012345679012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7-o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BF16-4FEB-AE45-622590A9C23E}"/>
                </c:ext>
              </c:extLst>
            </c:dLbl>
            <c:dLbl>
              <c:idx val="7"/>
              <c:layout>
                <c:manualLayout>
                  <c:x val="-0.16271234324876058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rul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BF16-4FEB-AE45-622590A9C23E}"/>
                </c:ext>
              </c:extLst>
            </c:dLbl>
            <c:dLbl>
              <c:idx val="8"/>
              <c:layout>
                <c:manualLayout>
                  <c:x val="-1.929012345679012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methylwedelacto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BF16-4FEB-AE45-622590A9C23E}"/>
                </c:ext>
              </c:extLst>
            </c:dLbl>
            <c:dLbl>
              <c:idx val="9"/>
              <c:layout>
                <c:manualLayout>
                  <c:x val="-1.9290123456790195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rulicquinic 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BF16-4FEB-AE45-622590A9C23E}"/>
                </c:ext>
              </c:extLst>
            </c:dLbl>
            <c:dLbl>
              <c:idx val="10"/>
              <c:layout>
                <c:manualLayout>
                  <c:x val="-1.929012345679012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4,5-o-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BF16-4FEB-AE45-622590A9C23E}"/>
                </c:ext>
              </c:extLst>
            </c:dLbl>
            <c:dLbl>
              <c:idx val="11"/>
              <c:layout>
                <c:manualLayout>
                  <c:x val="-1.9290123456790265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Quercetin-arabin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BF16-4FEB-AE45-622590A9C23E}"/>
                </c:ext>
              </c:extLst>
            </c:dLbl>
            <c:dLbl>
              <c:idx val="12"/>
              <c:layout>
                <c:manualLayout>
                  <c:x val="-1.929012345679012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BF16-4FEB-AE45-622590A9C23E}"/>
                </c:ext>
              </c:extLst>
            </c:dLbl>
            <c:dLbl>
              <c:idx val="13"/>
              <c:layout>
                <c:manualLayout>
                  <c:x val="-0.19191728638086905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5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BF16-4FEB-AE45-622590A9C23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4"/>
              <c:pt idx="0">
                <c:v>0.74825366894445866</c:v>
              </c:pt>
              <c:pt idx="1">
                <c:v>0.64483721661963322</c:v>
              </c:pt>
              <c:pt idx="2">
                <c:v>0.12263722418214863</c:v>
              </c:pt>
              <c:pt idx="3">
                <c:v>0.7486251716985256</c:v>
              </c:pt>
              <c:pt idx="4">
                <c:v>0.83485097692708876</c:v>
              </c:pt>
              <c:pt idx="5">
                <c:v>0.73006808701612325</c:v>
              </c:pt>
              <c:pt idx="6">
                <c:v>0.35240434034709223</c:v>
              </c:pt>
              <c:pt idx="7">
                <c:v>-0.22432214082404406</c:v>
              </c:pt>
              <c:pt idx="8">
                <c:v>2.1841766265489233E-2</c:v>
              </c:pt>
              <c:pt idx="9">
                <c:v>0.41884524496429304</c:v>
              </c:pt>
              <c:pt idx="10">
                <c:v>0.89770470472376174</c:v>
              </c:pt>
              <c:pt idx="11">
                <c:v>0.80683749824050455</c:v>
              </c:pt>
              <c:pt idx="12">
                <c:v>0.32892893977124854</c:v>
              </c:pt>
              <c:pt idx="13">
                <c:v>-0.13206937965577562</c:v>
              </c:pt>
            </c:numLit>
          </c:xVal>
          <c:yVal>
            <c:numLit>
              <c:formatCode>General</c:formatCode>
              <c:ptCount val="14"/>
              <c:pt idx="0">
                <c:v>-0.16078407320768018</c:v>
              </c:pt>
              <c:pt idx="1">
                <c:v>0.41789973955656134</c:v>
              </c:pt>
              <c:pt idx="2">
                <c:v>0.88015584094770083</c:v>
              </c:pt>
              <c:pt idx="3">
                <c:v>-0.36124561197539695</c:v>
              </c:pt>
              <c:pt idx="4">
                <c:v>0.42618201738720773</c:v>
              </c:pt>
              <c:pt idx="5">
                <c:v>0.27331171708301799</c:v>
              </c:pt>
              <c:pt idx="6">
                <c:v>-0.54757716681389978</c:v>
              </c:pt>
              <c:pt idx="7">
                <c:v>0.48333091115728244</c:v>
              </c:pt>
              <c:pt idx="8">
                <c:v>0.29227992240358752</c:v>
              </c:pt>
              <c:pt idx="9">
                <c:v>-0.70933498787466709</c:v>
              </c:pt>
              <c:pt idx="10">
                <c:v>0.22825006537606254</c:v>
              </c:pt>
              <c:pt idx="11">
                <c:v>-0.35392369242401928</c:v>
              </c:pt>
              <c:pt idx="12">
                <c:v>0.53679664695618123</c:v>
              </c:pt>
              <c:pt idx="13">
                <c:v>0.34685640357387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BF16-4FEB-AE45-622590A9C23E}"/>
            </c:ext>
          </c:extLst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}</c:f>
            </c:numRef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F-BF16-4FEB-AE45-622590A9C23E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48253668944458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60784073207680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BF16-4FEB-AE45-622590A9C23E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448372166196332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178997395565613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1-BF16-4FEB-AE45-622590A9C23E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1226372241821486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801558409477008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BF16-4FEB-AE45-622590A9C23E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48625171698525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61245611975396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BF16-4FEB-AE45-622590A9C23E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348509769270887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26182017387207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BF16-4FEB-AE45-622590A9C23E}"/>
            </c:ext>
          </c:extLst>
        </c:ser>
        <c:ser>
          <c:idx val="7"/>
          <c:order val="7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300680870161232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73311717083017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BF16-4FEB-AE45-622590A9C23E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3524043403470922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5475771668138997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BF16-4FEB-AE45-622590A9C23E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2243221408240440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83330911157282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BF16-4FEB-AE45-622590A9C23E}"/>
            </c:ext>
          </c:extLst>
        </c:ser>
        <c:ser>
          <c:idx val="10"/>
          <c:order val="10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1841766265489233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922799224035875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BF16-4FEB-AE45-622590A9C23E}"/>
            </c:ext>
          </c:extLst>
        </c:ser>
        <c:ser>
          <c:idx val="11"/>
          <c:order val="11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418845244964293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709334987874667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9-BF16-4FEB-AE45-622590A9C23E}"/>
            </c:ext>
          </c:extLst>
        </c:ser>
        <c:ser>
          <c:idx val="12"/>
          <c:order val="1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977047047237617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282500653760625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BF16-4FEB-AE45-622590A9C23E}"/>
            </c:ext>
          </c:extLst>
        </c:ser>
        <c:ser>
          <c:idx val="13"/>
          <c:order val="1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068374982405045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53923692424019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B-BF16-4FEB-AE45-622590A9C23E}"/>
            </c:ext>
          </c:extLst>
        </c:ser>
        <c:ser>
          <c:idx val="14"/>
          <c:order val="1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3289289397712485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36796646956181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C-BF16-4FEB-AE45-622590A9C23E}"/>
            </c:ext>
          </c:extLst>
        </c:ser>
        <c:ser>
          <c:idx val="15"/>
          <c:order val="1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1320693796557756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4685640357387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D-BF16-4FEB-AE45-622590A9C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251039"/>
        <c:axId val="748258527"/>
      </c:scatterChart>
      <c:valAx>
        <c:axId val="748251039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33.67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748258527"/>
        <c:crosses val="autoZero"/>
        <c:crossBetween val="midCat"/>
        <c:majorUnit val="0.25"/>
      </c:valAx>
      <c:valAx>
        <c:axId val="748258527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21.93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748251039"/>
        <c:crosses val="autoZero"/>
        <c:crossBetween val="midCat"/>
        <c:majorUnit val="0.25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>
        <c:manualLayout>
          <c:xMode val="edge"/>
          <c:yMode val="edge"/>
          <c:x val="0.34071818476678145"/>
          <c:y val="0.9117472295129776"/>
          <c:w val="0.35362059803874213"/>
          <c:h val="6.5104622338874318E-2"/>
        </c:manualLayout>
      </c:layout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Observations (axes F1 and F2: 55.60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observation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2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2776-4AA6-A87D-1FD68FEBA572}"/>
                </c:ext>
              </c:extLst>
            </c:dLbl>
            <c:dLbl>
              <c:idx val="1"/>
              <c:layout>
                <c:manualLayout>
                  <c:x val="-1.7361111111111174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2776-4AA6-A87D-1FD68FEBA572}"/>
                </c:ext>
              </c:extLst>
            </c:dLbl>
            <c:dLbl>
              <c:idx val="2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2776-4AA6-A87D-1FD68FEBA572}"/>
                </c:ext>
              </c:extLst>
            </c:dLbl>
            <c:dLbl>
              <c:idx val="3"/>
              <c:layout>
                <c:manualLayout>
                  <c:x val="-1.7361111111111112E-2"/>
                  <c:y val="-3.08641975308641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2776-4AA6-A87D-1FD68FEBA572}"/>
                </c:ext>
              </c:extLst>
            </c:dLbl>
            <c:dLbl>
              <c:idx val="4"/>
              <c:layout>
                <c:manualLayout>
                  <c:x val="-8.5763888888888862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2776-4AA6-A87D-1FD68FEBA572}"/>
                </c:ext>
              </c:extLst>
            </c:dLbl>
            <c:dLbl>
              <c:idx val="5"/>
              <c:layout>
                <c:manualLayout>
                  <c:x val="-1.7361111111111112E-2"/>
                  <c:y val="-3.08641975308642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2776-4AA6-A87D-1FD68FEBA572}"/>
                </c:ext>
              </c:extLst>
            </c:dLbl>
            <c:dLbl>
              <c:idx val="6"/>
              <c:layout>
                <c:manualLayout>
                  <c:x val="-8.576388888888889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2776-4AA6-A87D-1FD68FEBA572}"/>
                </c:ext>
              </c:extLst>
            </c:dLbl>
            <c:dLbl>
              <c:idx val="7"/>
              <c:layout>
                <c:manualLayout>
                  <c:x val="-8.576388888888886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2776-4AA6-A87D-1FD68FEBA572}"/>
                </c:ext>
              </c:extLst>
            </c:dLbl>
            <c:dLbl>
              <c:idx val="8"/>
              <c:layout>
                <c:manualLayout>
                  <c:x val="-8.5763888888888917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2776-4AA6-A87D-1FD68FEBA572}"/>
                </c:ext>
              </c:extLst>
            </c:dLbl>
            <c:dLbl>
              <c:idx val="9"/>
              <c:layout>
                <c:manualLayout>
                  <c:x val="-6.0000000000000019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2776-4AA6-A87D-1FD68FEBA572}"/>
                </c:ext>
              </c:extLst>
            </c:dLbl>
            <c:dLbl>
              <c:idx val="10"/>
              <c:layout>
                <c:manualLayout>
                  <c:x val="-6.000000000000006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2776-4AA6-A87D-1FD68FEBA572}"/>
                </c:ext>
              </c:extLst>
            </c:dLbl>
            <c:dLbl>
              <c:idx val="11"/>
              <c:layout>
                <c:manualLayout>
                  <c:x val="-0.06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2776-4AA6-A87D-1FD68FEBA572}"/>
                </c:ext>
              </c:extLst>
            </c:dLbl>
            <c:dLbl>
              <c:idx val="12"/>
              <c:layout>
                <c:manualLayout>
                  <c:x val="-1.7361111111111174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2776-4AA6-A87D-1FD68FEBA572}"/>
                </c:ext>
              </c:extLst>
            </c:dLbl>
            <c:dLbl>
              <c:idx val="13"/>
              <c:layout>
                <c:manualLayout>
                  <c:x val="-1.7361111111111174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2776-4AA6-A87D-1FD68FEBA572}"/>
                </c:ext>
              </c:extLst>
            </c:dLbl>
            <c:dLbl>
              <c:idx val="14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2776-4AA6-A87D-1FD68FEBA572}"/>
                </c:ext>
              </c:extLst>
            </c:dLbl>
            <c:dLbl>
              <c:idx val="15"/>
              <c:layout>
                <c:manualLayout>
                  <c:x val="-8.4652777777777771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2776-4AA6-A87D-1FD68FEBA572}"/>
                </c:ext>
              </c:extLst>
            </c:dLbl>
            <c:dLbl>
              <c:idx val="16"/>
              <c:layout>
                <c:manualLayout>
                  <c:x val="-8.4652777777777771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2776-4AA6-A87D-1FD68FEBA572}"/>
                </c:ext>
              </c:extLst>
            </c:dLbl>
            <c:dLbl>
              <c:idx val="17"/>
              <c:layout>
                <c:manualLayout>
                  <c:x val="-8.4652777777777771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2776-4AA6-A87D-1FD68FEBA5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8"/>
              <c:pt idx="0">
                <c:v>2.7680345872572167</c:v>
              </c:pt>
              <c:pt idx="1">
                <c:v>2.034158687817166</c:v>
              </c:pt>
              <c:pt idx="2">
                <c:v>0.84134593728326013</c:v>
              </c:pt>
              <c:pt idx="3">
                <c:v>1.3318066904988108</c:v>
              </c:pt>
              <c:pt idx="4">
                <c:v>-1.9190178278428491E-2</c:v>
              </c:pt>
              <c:pt idx="5">
                <c:v>2.4051324755954262</c:v>
              </c:pt>
              <c:pt idx="6">
                <c:v>-1.2837780897434543</c:v>
              </c:pt>
              <c:pt idx="7">
                <c:v>-0.11586651051688587</c:v>
              </c:pt>
              <c:pt idx="8">
                <c:v>-0.70938446247215459</c:v>
              </c:pt>
              <c:pt idx="9">
                <c:v>-2.2540633618370234</c:v>
              </c:pt>
              <c:pt idx="10">
                <c:v>-0.33572802262840029</c:v>
              </c:pt>
              <c:pt idx="11">
                <c:v>-1.8301982514249662</c:v>
              </c:pt>
              <c:pt idx="12">
                <c:v>1.9656753699565215</c:v>
              </c:pt>
              <c:pt idx="13">
                <c:v>1.3744653525877832</c:v>
              </c:pt>
              <c:pt idx="14">
                <c:v>3.847626308452103</c:v>
              </c:pt>
              <c:pt idx="15">
                <c:v>-3.3565613851714389</c:v>
              </c:pt>
              <c:pt idx="16">
                <c:v>-3.496381977050782</c:v>
              </c:pt>
              <c:pt idx="17">
                <c:v>-3.167093170324752</c:v>
              </c:pt>
            </c:numLit>
          </c:xVal>
          <c:yVal>
            <c:numLit>
              <c:formatCode>General</c:formatCode>
              <c:ptCount val="18"/>
              <c:pt idx="0">
                <c:v>-3.2292502913168151</c:v>
              </c:pt>
              <c:pt idx="1">
                <c:v>-2.160143295151792</c:v>
              </c:pt>
              <c:pt idx="2">
                <c:v>-2.8404044299604245</c:v>
              </c:pt>
              <c:pt idx="3">
                <c:v>0.62484993160695024</c:v>
              </c:pt>
              <c:pt idx="4">
                <c:v>0.50020805142342906</c:v>
              </c:pt>
              <c:pt idx="5">
                <c:v>1.8363661859272062</c:v>
              </c:pt>
              <c:pt idx="6">
                <c:v>0.61758417350902939</c:v>
              </c:pt>
              <c:pt idx="7">
                <c:v>0.34897194364807937</c:v>
              </c:pt>
              <c:pt idx="8">
                <c:v>0.5608262924975882</c:v>
              </c:pt>
              <c:pt idx="9">
                <c:v>-1.5588296907970576</c:v>
              </c:pt>
              <c:pt idx="10">
                <c:v>-2.2642945120427171</c:v>
              </c:pt>
              <c:pt idx="11">
                <c:v>-1.6805229308674783</c:v>
              </c:pt>
              <c:pt idx="12">
                <c:v>1.9538070900585969</c:v>
              </c:pt>
              <c:pt idx="13">
                <c:v>2.1442052423097975</c:v>
              </c:pt>
              <c:pt idx="14">
                <c:v>2.0485302668650118</c:v>
              </c:pt>
              <c:pt idx="15">
                <c:v>1.8488657840874918</c:v>
              </c:pt>
              <c:pt idx="16">
                <c:v>0.43316852994356819</c:v>
              </c:pt>
              <c:pt idx="17">
                <c:v>0.816061658259535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2776-4AA6-A87D-1FD68FEBA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251871"/>
        <c:axId val="748257695"/>
      </c:scatterChart>
      <c:valAx>
        <c:axId val="7482518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33.67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748257695"/>
        <c:crosses val="autoZero"/>
        <c:crossBetween val="midCat"/>
      </c:valAx>
      <c:valAx>
        <c:axId val="74825769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21.93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748251871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ayout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Biplot (axes F1 and F2: 55.60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2E-2"/>
                  <c:y val="1.73611111111110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edelolacto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A22E-4943-9BB8-FDB6EF1A7744}"/>
                </c:ext>
              </c:extLst>
            </c:dLbl>
            <c:dLbl>
              <c:idx val="1"/>
              <c:layout>
                <c:manualLayout>
                  <c:x val="-1.7361111111111174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4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A22E-4943-9BB8-FDB6EF1A7744}"/>
                </c:ext>
              </c:extLst>
            </c:dLbl>
            <c:dLbl>
              <c:idx val="2"/>
              <c:layout>
                <c:manualLayout>
                  <c:x val="-1.7361111111111143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ffe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A22E-4943-9BB8-FDB6EF1A7744}"/>
                </c:ext>
              </c:extLst>
            </c:dLbl>
            <c:dLbl>
              <c:idx val="3"/>
              <c:layout>
                <c:manualLayout>
                  <c:x val="-1.7361111111111112E-2"/>
                  <c:y val="1.7361111111111254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4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A22E-4943-9BB8-FDB6EF1A7744}"/>
                </c:ext>
              </c:extLst>
            </c:dLbl>
            <c:dLbl>
              <c:idx val="4"/>
              <c:layout>
                <c:manualLayout>
                  <c:x val="-1.7361111111111112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5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A22E-4943-9BB8-FDB6EF1A7744}"/>
                </c:ext>
              </c:extLst>
            </c:dLbl>
            <c:dLbl>
              <c:idx val="5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A22E-4943-9BB8-FDB6EF1A7744}"/>
                </c:ext>
              </c:extLst>
            </c:dLbl>
            <c:dLbl>
              <c:idx val="6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7-o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A22E-4943-9BB8-FDB6EF1A7744}"/>
                </c:ext>
              </c:extLst>
            </c:dLbl>
            <c:dLbl>
              <c:idx val="7"/>
              <c:layout>
                <c:manualLayout>
                  <c:x val="-8.3772419072615928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rul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A22E-4943-9BB8-FDB6EF1A7744}"/>
                </c:ext>
              </c:extLst>
            </c:dLbl>
            <c:dLbl>
              <c:idx val="8"/>
              <c:layout>
                <c:manualLayout>
                  <c:x val="-1.7361111111111143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methylwedelacto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A22E-4943-9BB8-FDB6EF1A7744}"/>
                </c:ext>
              </c:extLst>
            </c:dLbl>
            <c:dLbl>
              <c:idx val="9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rulicquinic 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A22E-4943-9BB8-FDB6EF1A7744}"/>
                </c:ext>
              </c:extLst>
            </c:dLbl>
            <c:dLbl>
              <c:idx val="10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4,5-o-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A22E-4943-9BB8-FDB6EF1A7744}"/>
                </c:ext>
              </c:extLst>
            </c:dLbl>
            <c:dLbl>
              <c:idx val="11"/>
              <c:layout>
                <c:manualLayout>
                  <c:x val="-1.7361111111111237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Quercetin-arabin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A22E-4943-9BB8-FDB6EF1A7744}"/>
                </c:ext>
              </c:extLst>
            </c:dLbl>
            <c:dLbl>
              <c:idx val="12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A22E-4943-9BB8-FDB6EF1A7744}"/>
                </c:ext>
              </c:extLst>
            </c:dLbl>
            <c:dLbl>
              <c:idx val="13"/>
              <c:layout>
                <c:manualLayout>
                  <c:x val="-0.12926809930008748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5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A22E-4943-9BB8-FDB6EF1A77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4"/>
              <c:pt idx="0">
                <c:v>2.5656548188972002</c:v>
              </c:pt>
              <c:pt idx="1">
                <c:v>2.2110545940366446</c:v>
              </c:pt>
              <c:pt idx="2">
                <c:v>0.42050550268997255</c:v>
              </c:pt>
              <c:pt idx="3">
                <c:v>2.5669286487102236</c:v>
              </c:pt>
              <c:pt idx="4">
                <c:v>2.8625846032076221</c:v>
              </c:pt>
              <c:pt idx="5">
                <c:v>2.5032990592860211</c:v>
              </c:pt>
              <c:pt idx="6">
                <c:v>1.2083440837480468</c:v>
              </c:pt>
              <c:pt idx="7">
                <c:v>-0.76916853933029716</c:v>
              </c:pt>
              <c:pt idx="8">
                <c:v>7.489229281204951E-2</c:v>
              </c:pt>
              <c:pt idx="9">
                <c:v>1.436160443597615</c:v>
              </c:pt>
              <c:pt idx="10">
                <c:v>3.0781010467616823</c:v>
              </c:pt>
              <c:pt idx="11">
                <c:v>2.7665303911545118</c:v>
              </c:pt>
              <c:pt idx="12">
                <c:v>1.1278502925209086</c:v>
              </c:pt>
              <c:pt idx="13">
                <c:v>-0.45284701486409457</c:v>
              </c:pt>
            </c:numLit>
          </c:xVal>
          <c:yVal>
            <c:numLit>
              <c:formatCode>General</c:formatCode>
              <c:ptCount val="14"/>
              <c:pt idx="0">
                <c:v>-0.68317488846785923</c:v>
              </c:pt>
              <c:pt idx="1">
                <c:v>1.7756647301348736</c:v>
              </c:pt>
              <c:pt idx="2">
                <c:v>3.7398005690345824</c:v>
              </c:pt>
              <c:pt idx="3">
                <c:v>-1.5349401576113741</c:v>
              </c:pt>
              <c:pt idx="4">
                <c:v>1.8108563017895056</c:v>
              </c:pt>
              <c:pt idx="5">
                <c:v>1.1613071998366991</c:v>
              </c:pt>
              <c:pt idx="6">
                <c:v>-2.326666829633242</c:v>
              </c:pt>
              <c:pt idx="7">
                <c:v>2.0536831461934408</c:v>
              </c:pt>
              <c:pt idx="8">
                <c:v>1.2419035007997756</c:v>
              </c:pt>
              <c:pt idx="9">
                <c:v>-3.0139791930863833</c:v>
              </c:pt>
              <c:pt idx="10">
                <c:v>0.96983929965909421</c:v>
              </c:pt>
              <c:pt idx="11">
                <c:v>-1.5038291683629432</c:v>
              </c:pt>
              <c:pt idx="12">
                <c:v>2.280860175376453</c:v>
              </c:pt>
              <c:pt idx="13">
                <c:v>1.47380011028743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A22E-4943-9BB8-FDB6EF1A7744}"/>
            </c:ext>
          </c:extLst>
        </c:ser>
        <c:ser>
          <c:idx val="1"/>
          <c:order val="1"/>
          <c:tx>
            <c:v>Active observation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237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A22E-4943-9BB8-FDB6EF1A7744}"/>
                </c:ext>
              </c:extLst>
            </c:dLbl>
            <c:dLbl>
              <c:idx val="1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A22E-4943-9BB8-FDB6EF1A7744}"/>
                </c:ext>
              </c:extLst>
            </c:dLbl>
            <c:dLbl>
              <c:idx val="2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A22E-4943-9BB8-FDB6EF1A7744}"/>
                </c:ext>
              </c:extLst>
            </c:dLbl>
            <c:dLbl>
              <c:idx val="3"/>
              <c:layout>
                <c:manualLayout>
                  <c:x val="-1.7361111111111174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A22E-4943-9BB8-FDB6EF1A7744}"/>
                </c:ext>
              </c:extLst>
            </c:dLbl>
            <c:dLbl>
              <c:idx val="4"/>
              <c:layout>
                <c:manualLayout>
                  <c:x val="-8.5763888888888917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A22E-4943-9BB8-FDB6EF1A7744}"/>
                </c:ext>
              </c:extLst>
            </c:dLbl>
            <c:dLbl>
              <c:idx val="5"/>
              <c:layout>
                <c:manualLayout>
                  <c:x val="-1.7361111111111174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A22E-4943-9BB8-FDB6EF1A7744}"/>
                </c:ext>
              </c:extLst>
            </c:dLbl>
            <c:dLbl>
              <c:idx val="6"/>
              <c:layout>
                <c:manualLayout>
                  <c:x val="-8.576388888888889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A22E-4943-9BB8-FDB6EF1A7744}"/>
                </c:ext>
              </c:extLst>
            </c:dLbl>
            <c:dLbl>
              <c:idx val="7"/>
              <c:layout>
                <c:manualLayout>
                  <c:x val="-8.576388888888889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6-A22E-4943-9BB8-FDB6EF1A7744}"/>
                </c:ext>
              </c:extLst>
            </c:dLbl>
            <c:dLbl>
              <c:idx val="8"/>
              <c:layout>
                <c:manualLayout>
                  <c:x val="-8.576388888888889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7-A22E-4943-9BB8-FDB6EF1A7744}"/>
                </c:ext>
              </c:extLst>
            </c:dLbl>
            <c:dLbl>
              <c:idx val="9"/>
              <c:layout>
                <c:manualLayout>
                  <c:x val="-0.06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8-A22E-4943-9BB8-FDB6EF1A7744}"/>
                </c:ext>
              </c:extLst>
            </c:dLbl>
            <c:dLbl>
              <c:idx val="10"/>
              <c:layout>
                <c:manualLayout>
                  <c:x val="-6.000000000000006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9-A22E-4943-9BB8-FDB6EF1A7744}"/>
                </c:ext>
              </c:extLst>
            </c:dLbl>
            <c:dLbl>
              <c:idx val="11"/>
              <c:layout>
                <c:manualLayout>
                  <c:x val="-6.000000000000003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A-A22E-4943-9BB8-FDB6EF1A7744}"/>
                </c:ext>
              </c:extLst>
            </c:dLbl>
            <c:dLbl>
              <c:idx val="12"/>
              <c:layout>
                <c:manualLayout>
                  <c:x val="-1.7361111111111174E-2"/>
                  <c:y val="-3.08641975308641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B-A22E-4943-9BB8-FDB6EF1A7744}"/>
                </c:ext>
              </c:extLst>
            </c:dLbl>
            <c:dLbl>
              <c:idx val="13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C-A22E-4943-9BB8-FDB6EF1A7744}"/>
                </c:ext>
              </c:extLst>
            </c:dLbl>
            <c:dLbl>
              <c:idx val="14"/>
              <c:layout>
                <c:manualLayout>
                  <c:x val="-1.7361111111111112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D-A22E-4943-9BB8-FDB6EF1A7744}"/>
                </c:ext>
              </c:extLst>
            </c:dLbl>
            <c:dLbl>
              <c:idx val="15"/>
              <c:layout>
                <c:manualLayout>
                  <c:x val="-8.4652777777777771E-2"/>
                  <c:y val="-3.08641975308641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E-A22E-4943-9BB8-FDB6EF1A7744}"/>
                </c:ext>
              </c:extLst>
            </c:dLbl>
            <c:dLbl>
              <c:idx val="16"/>
              <c:layout>
                <c:manualLayout>
                  <c:x val="-8.4652777777777771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F-A22E-4943-9BB8-FDB6EF1A7744}"/>
                </c:ext>
              </c:extLst>
            </c:dLbl>
            <c:dLbl>
              <c:idx val="17"/>
              <c:layout>
                <c:manualLayout>
                  <c:x val="-8.4652777777777771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0-A22E-4943-9BB8-FDB6EF1A77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>
                    <a:solidFill>
                      <a:srgbClr val="003CE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8"/>
              <c:pt idx="0">
                <c:v>2.7680345872572167</c:v>
              </c:pt>
              <c:pt idx="1">
                <c:v>2.034158687817166</c:v>
              </c:pt>
              <c:pt idx="2">
                <c:v>0.84134593728326013</c:v>
              </c:pt>
              <c:pt idx="3">
                <c:v>1.3318066904988108</c:v>
              </c:pt>
              <c:pt idx="4">
                <c:v>-1.9190178278428491E-2</c:v>
              </c:pt>
              <c:pt idx="5">
                <c:v>2.4051324755954262</c:v>
              </c:pt>
              <c:pt idx="6">
                <c:v>-1.2837780897434543</c:v>
              </c:pt>
              <c:pt idx="7">
                <c:v>-0.11586651051688587</c:v>
              </c:pt>
              <c:pt idx="8">
                <c:v>-0.70938446247215459</c:v>
              </c:pt>
              <c:pt idx="9">
                <c:v>-2.2540633618370234</c:v>
              </c:pt>
              <c:pt idx="10">
                <c:v>-0.33572802262840029</c:v>
              </c:pt>
              <c:pt idx="11">
                <c:v>-1.8301982514249662</c:v>
              </c:pt>
              <c:pt idx="12">
                <c:v>1.9656753699565215</c:v>
              </c:pt>
              <c:pt idx="13">
                <c:v>1.3744653525877832</c:v>
              </c:pt>
              <c:pt idx="14">
                <c:v>3.847626308452103</c:v>
              </c:pt>
              <c:pt idx="15">
                <c:v>-3.3565613851714389</c:v>
              </c:pt>
              <c:pt idx="16">
                <c:v>-3.496381977050782</c:v>
              </c:pt>
              <c:pt idx="17">
                <c:v>-3.167093170324752</c:v>
              </c:pt>
            </c:numLit>
          </c:xVal>
          <c:yVal>
            <c:numLit>
              <c:formatCode>General</c:formatCode>
              <c:ptCount val="18"/>
              <c:pt idx="0">
                <c:v>-3.2292502913168151</c:v>
              </c:pt>
              <c:pt idx="1">
                <c:v>-2.160143295151792</c:v>
              </c:pt>
              <c:pt idx="2">
                <c:v>-2.8404044299604245</c:v>
              </c:pt>
              <c:pt idx="3">
                <c:v>0.62484993160695024</c:v>
              </c:pt>
              <c:pt idx="4">
                <c:v>0.50020805142342906</c:v>
              </c:pt>
              <c:pt idx="5">
                <c:v>1.8363661859272062</c:v>
              </c:pt>
              <c:pt idx="6">
                <c:v>0.61758417350902939</c:v>
              </c:pt>
              <c:pt idx="7">
                <c:v>0.34897194364807937</c:v>
              </c:pt>
              <c:pt idx="8">
                <c:v>0.5608262924975882</c:v>
              </c:pt>
              <c:pt idx="9">
                <c:v>-1.5588296907970576</c:v>
              </c:pt>
              <c:pt idx="10">
                <c:v>-2.2642945120427171</c:v>
              </c:pt>
              <c:pt idx="11">
                <c:v>-1.6805229308674783</c:v>
              </c:pt>
              <c:pt idx="12">
                <c:v>1.9538070900585969</c:v>
              </c:pt>
              <c:pt idx="13">
                <c:v>2.1442052423097975</c:v>
              </c:pt>
              <c:pt idx="14">
                <c:v>2.0485302668650118</c:v>
              </c:pt>
              <c:pt idx="15">
                <c:v>1.8488657840874918</c:v>
              </c:pt>
              <c:pt idx="16">
                <c:v>0.43316852994356819</c:v>
              </c:pt>
              <c:pt idx="17">
                <c:v>0.816061658259535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A22E-4943-9BB8-FDB6EF1A7744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56565481889720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683174888467859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A22E-4943-9BB8-FDB6EF1A7744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211054594036644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77566473013487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A22E-4943-9BB8-FDB6EF1A7744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4205055026899725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73980056903458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A22E-4943-9BB8-FDB6EF1A7744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566928648710223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534940157611374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A22E-4943-9BB8-FDB6EF1A7744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862584603207622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810856301789505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A22E-4943-9BB8-FDB6EF1A7744}"/>
            </c:ext>
          </c:extLst>
        </c:ser>
        <c:ser>
          <c:idx val="7"/>
          <c:order val="7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503299059286021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161307199836699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A22E-4943-9BB8-FDB6EF1A7744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208344083748046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2.32666682963324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A22E-4943-9BB8-FDB6EF1A7744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69168539330297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053683146193440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A22E-4943-9BB8-FDB6EF1A7744}"/>
            </c:ext>
          </c:extLst>
        </c:ser>
        <c:ser>
          <c:idx val="10"/>
          <c:order val="10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7.489229281204951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241903500799775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A-A22E-4943-9BB8-FDB6EF1A7744}"/>
            </c:ext>
          </c:extLst>
        </c:ser>
        <c:ser>
          <c:idx val="11"/>
          <c:order val="11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4361604435976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3.01397919308638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A22E-4943-9BB8-FDB6EF1A7744}"/>
            </c:ext>
          </c:extLst>
        </c:ser>
        <c:ser>
          <c:idx val="12"/>
          <c:order val="1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078101046761682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69839299659094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A22E-4943-9BB8-FDB6EF1A7744}"/>
            </c:ext>
          </c:extLst>
        </c:ser>
        <c:ser>
          <c:idx val="13"/>
          <c:order val="1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766530391154511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50382916836294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A22E-4943-9BB8-FDB6EF1A7744}"/>
            </c:ext>
          </c:extLst>
        </c:ser>
        <c:ser>
          <c:idx val="14"/>
          <c:order val="1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2785029252090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2808601753764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A22E-4943-9BB8-FDB6EF1A7744}"/>
            </c:ext>
          </c:extLst>
        </c:ser>
        <c:ser>
          <c:idx val="15"/>
          <c:order val="1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4528470148640945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47380011028743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A22E-4943-9BB8-FDB6EF1A7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251871"/>
        <c:axId val="748241887"/>
      </c:scatterChart>
      <c:valAx>
        <c:axId val="7482518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33.67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748241887"/>
        <c:crosses val="autoZero"/>
        <c:crossBetween val="midCat"/>
      </c:valAx>
      <c:valAx>
        <c:axId val="74824188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21.93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748251871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>
                <a:latin typeface="Arial" panose="020B0604020202020204" pitchFamily="34" charset="0"/>
                <a:ea typeface="Arial"/>
                <a:cs typeface="Arial" panose="020B0604020202020204" pitchFamily="34" charset="0"/>
              </a:defRPr>
            </a:pPr>
            <a:r>
              <a:rPr lang="en-US" sz="1400">
                <a:latin typeface="Arial" panose="020B0604020202020204" pitchFamily="34" charset="0"/>
                <a:cs typeface="Arial" panose="020B0604020202020204" pitchFamily="34" charset="0"/>
              </a:rPr>
              <a:t>Biplot (axes PC1 and PC2: 55.60 %)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0200145194616629E-2"/>
          <c:y val="7.4156637156106778E-2"/>
          <c:w val="0.89420182051711616"/>
          <c:h val="0.83246016527726785"/>
        </c:manualLayout>
      </c:layout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3.3982986169282033E-4"/>
                  <c:y val="3.544168377916406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edelolacto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07E9-4B08-9DD7-F82FE1BE63E8}"/>
                </c:ext>
              </c:extLst>
            </c:dLbl>
            <c:dLbl>
              <c:idx val="1"/>
              <c:layout>
                <c:manualLayout>
                  <c:x val="-0.10027333817315388"/>
                  <c:y val="1.4393356270880647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4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07E9-4B08-9DD7-F82FE1BE63E8}"/>
                </c:ext>
              </c:extLst>
            </c:dLbl>
            <c:dLbl>
              <c:idx val="2"/>
              <c:layout>
                <c:manualLayout>
                  <c:x val="-1.7361111111111143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ffe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07E9-4B08-9DD7-F82FE1BE63E8}"/>
                </c:ext>
              </c:extLst>
            </c:dLbl>
            <c:dLbl>
              <c:idx val="3"/>
              <c:layout>
                <c:manualLayout>
                  <c:x val="-3.4382383053182183E-2"/>
                  <c:y val="3.1178019845964935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4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07E9-4B08-9DD7-F82FE1BE63E8}"/>
                </c:ext>
              </c:extLst>
            </c:dLbl>
            <c:dLbl>
              <c:idx val="4"/>
              <c:layout>
                <c:manualLayout>
                  <c:x val="-3.3982986169282033E-4"/>
                  <c:y val="3.6781671721086255E-3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5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07E9-4B08-9DD7-F82FE1BE63E8}"/>
                </c:ext>
              </c:extLst>
            </c:dLbl>
            <c:dLbl>
              <c:idx val="5"/>
              <c:layout>
                <c:manualLayout>
                  <c:x val="-6.0135887269411863E-3"/>
                  <c:y val="-1.70472214289276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07E9-4B08-9DD7-F82FE1BE63E8}"/>
                </c:ext>
              </c:extLst>
            </c:dLbl>
            <c:dLbl>
              <c:idx val="6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7-o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07E9-4B08-9DD7-F82FE1BE63E8}"/>
                </c:ext>
              </c:extLst>
            </c:dLbl>
            <c:dLbl>
              <c:idx val="7"/>
              <c:layout>
                <c:manualLayout>
                  <c:x val="-8.3772419072615928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rul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07E9-4B08-9DD7-F82FE1BE63E8}"/>
                </c:ext>
              </c:extLst>
            </c:dLbl>
            <c:dLbl>
              <c:idx val="8"/>
              <c:layout>
                <c:manualLayout>
                  <c:x val="-5.1403659648926861E-2"/>
                  <c:y val="-1.93500423845982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methyl wedelolacton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07E9-4B08-9DD7-F82FE1BE63E8}"/>
                </c:ext>
              </c:extLst>
            </c:dLbl>
            <c:dLbl>
              <c:idx val="9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ruloylquinic 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07E9-4B08-9DD7-F82FE1BE63E8}"/>
                </c:ext>
              </c:extLst>
            </c:dLbl>
            <c:dLbl>
              <c:idx val="10"/>
              <c:layout>
                <c:manualLayout>
                  <c:x val="-1.3578600547272154E-2"/>
                  <c:y val="2.44035557731449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4,5-o-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07E9-4B08-9DD7-F82FE1BE63E8}"/>
                </c:ext>
              </c:extLst>
            </c:dLbl>
            <c:dLbl>
              <c:idx val="11"/>
              <c:layout>
                <c:manualLayout>
                  <c:x val="-5.1733958787066514E-4"/>
                  <c:y val="-5.387150440392687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quercetin-3-arabin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07E9-4B08-9DD7-F82FE1BE63E8}"/>
                </c:ext>
              </c:extLst>
            </c:dLbl>
            <c:dLbl>
              <c:idx val="12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07E9-4B08-9DD7-F82FE1BE63E8}"/>
                </c:ext>
              </c:extLst>
            </c:dLbl>
            <c:dLbl>
              <c:idx val="13"/>
              <c:layout>
                <c:manualLayout>
                  <c:x val="-0.12926809930008748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5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07E9-4B08-9DD7-F82FE1BE63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1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4"/>
              <c:pt idx="0">
                <c:v>2.5656548188972002</c:v>
              </c:pt>
              <c:pt idx="1">
                <c:v>2.2110545940366446</c:v>
              </c:pt>
              <c:pt idx="2">
                <c:v>0.42050550268997255</c:v>
              </c:pt>
              <c:pt idx="3">
                <c:v>2.5669286487102236</c:v>
              </c:pt>
              <c:pt idx="4">
                <c:v>2.8625846032076221</c:v>
              </c:pt>
              <c:pt idx="5">
                <c:v>2.5032990592860211</c:v>
              </c:pt>
              <c:pt idx="6">
                <c:v>1.2083440837480468</c:v>
              </c:pt>
              <c:pt idx="7">
                <c:v>-0.76916853933029716</c:v>
              </c:pt>
              <c:pt idx="8">
                <c:v>7.489229281204951E-2</c:v>
              </c:pt>
              <c:pt idx="9">
                <c:v>1.436160443597615</c:v>
              </c:pt>
              <c:pt idx="10">
                <c:v>3.0781010467616823</c:v>
              </c:pt>
              <c:pt idx="11">
                <c:v>2.7665303911545118</c:v>
              </c:pt>
              <c:pt idx="12">
                <c:v>1.1278502925209086</c:v>
              </c:pt>
              <c:pt idx="13">
                <c:v>-0.45284701486409457</c:v>
              </c:pt>
            </c:numLit>
          </c:xVal>
          <c:yVal>
            <c:numLit>
              <c:formatCode>General</c:formatCode>
              <c:ptCount val="14"/>
              <c:pt idx="0">
                <c:v>-0.68317488846785923</c:v>
              </c:pt>
              <c:pt idx="1">
                <c:v>1.7756647301348736</c:v>
              </c:pt>
              <c:pt idx="2">
                <c:v>3.7398005690345824</c:v>
              </c:pt>
              <c:pt idx="3">
                <c:v>-1.5349401576113741</c:v>
              </c:pt>
              <c:pt idx="4">
                <c:v>1.8108563017895056</c:v>
              </c:pt>
              <c:pt idx="5">
                <c:v>1.1613071998366991</c:v>
              </c:pt>
              <c:pt idx="6">
                <c:v>-2.326666829633242</c:v>
              </c:pt>
              <c:pt idx="7">
                <c:v>2.0536831461934408</c:v>
              </c:pt>
              <c:pt idx="8">
                <c:v>1.2419035007997756</c:v>
              </c:pt>
              <c:pt idx="9">
                <c:v>-3.0139791930863833</c:v>
              </c:pt>
              <c:pt idx="10">
                <c:v>0.96983929965909421</c:v>
              </c:pt>
              <c:pt idx="11">
                <c:v>-1.5038291683629432</c:v>
              </c:pt>
              <c:pt idx="12">
                <c:v>2.280860175376453</c:v>
              </c:pt>
              <c:pt idx="13">
                <c:v>1.47380011028743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07E9-4B08-9DD7-F82FE1BE63E8}"/>
            </c:ext>
          </c:extLst>
        </c:ser>
        <c:ser>
          <c:idx val="1"/>
          <c:order val="1"/>
          <c:tx>
            <c:v>Active observation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>
                <a:solidFill>
                  <a:srgbClr val="003CE6"/>
                </a:solidFill>
                <a:prstDash val="solid"/>
              </a:ln>
            </c:spPr>
          </c:marker>
          <c:dPt>
            <c:idx val="16"/>
            <c:marker>
              <c:spPr>
                <a:solidFill>
                  <a:srgbClr val="003CE6"/>
                </a:solidFill>
                <a:ln>
                  <a:solidFill>
                    <a:srgbClr val="003CE6"/>
                  </a:solidFill>
                  <a:prstDash val="solid"/>
                </a:ln>
                <a:effectLst>
                  <a:glow>
                    <a:schemeClr val="accent1">
                      <a:alpha val="40000"/>
                    </a:schemeClr>
                  </a:glow>
                  <a:softEdge rad="0"/>
                </a:effectLst>
              </c:spPr>
            </c:marker>
            <c:bubble3D val="0"/>
            <c:spPr>
              <a:ln w="19050">
                <a:noFill/>
              </a:ln>
              <a:effectLst>
                <a:glow>
                  <a:schemeClr val="accent1">
                    <a:alpha val="40000"/>
                  </a:schemeClr>
                </a:glow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10-07E9-4B08-9DD7-F82FE1BE63E8}"/>
              </c:ext>
            </c:extLst>
          </c:dPt>
          <c:dLbls>
            <c:dLbl>
              <c:idx val="0"/>
              <c:layout>
                <c:manualLayout>
                  <c:x val="-1.7361111111111237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r>
                      <a:rPr lang="en-US" baseline="-25000"/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07E9-4B08-9DD7-F82FE1BE63E8}"/>
                </c:ext>
              </c:extLst>
            </c:dLbl>
            <c:dLbl>
              <c:idx val="1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r>
                      <a:rPr lang="en-US" baseline="-25000"/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07E9-4B08-9DD7-F82FE1BE63E8}"/>
                </c:ext>
              </c:extLst>
            </c:dLbl>
            <c:dLbl>
              <c:idx val="2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r>
                      <a:rPr lang="en-US" baseline="-25000"/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07E9-4B08-9DD7-F82FE1BE63E8}"/>
                </c:ext>
              </c:extLst>
            </c:dLbl>
            <c:dLbl>
              <c:idx val="3"/>
              <c:layout>
                <c:manualLayout>
                  <c:x val="-1.7361111111111174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r>
                      <a:rPr lang="en-US" baseline="-25000"/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07E9-4B08-9DD7-F82FE1BE63E8}"/>
                </c:ext>
              </c:extLst>
            </c:dLbl>
            <c:dLbl>
              <c:idx val="4"/>
              <c:layout>
                <c:manualLayout>
                  <c:x val="-2.7473719282499014E-2"/>
                  <c:y val="-2.16528633402689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r>
                      <a:rPr lang="en-US" baseline="-25000"/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07E9-4B08-9DD7-F82FE1BE63E8}"/>
                </c:ext>
              </c:extLst>
            </c:dLbl>
            <c:dLbl>
              <c:idx val="5"/>
              <c:layout>
                <c:manualLayout>
                  <c:x val="-1.7361111111111174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r>
                      <a:rPr lang="en-US" baseline="-25000"/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6-07E9-4B08-9DD7-F82FE1BE63E8}"/>
                </c:ext>
              </c:extLst>
            </c:dLbl>
            <c:dLbl>
              <c:idx val="6"/>
              <c:layout>
                <c:manualLayout>
                  <c:x val="5.6723171909210827E-2"/>
                  <c:y val="3.5917660551498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r>
                      <a:rPr lang="en-US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7-07E9-4B08-9DD7-F82FE1BE63E8}"/>
                </c:ext>
              </c:extLst>
            </c:dLbl>
            <c:dLbl>
              <c:idx val="7"/>
              <c:layout>
                <c:manualLayout>
                  <c:x val="-8.5763874722913525E-2"/>
                  <c:y val="-4.00754309856345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r>
                      <a:rPr lang="en-US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8-07E9-4B08-9DD7-F82FE1BE63E8}"/>
                </c:ext>
              </c:extLst>
            </c:dLbl>
            <c:dLbl>
              <c:idx val="8"/>
              <c:layout>
                <c:manualLayout>
                  <c:x val="-8.576388888888889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r>
                      <a:rPr lang="en-US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9-07E9-4B08-9DD7-F82FE1BE63E8}"/>
                </c:ext>
              </c:extLst>
            </c:dLbl>
            <c:dLbl>
              <c:idx val="9"/>
              <c:layout>
                <c:manualLayout>
                  <c:x val="-4.8652407810725787E-2"/>
                  <c:y val="1.73610941119406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  <a:r>
                      <a:rPr lang="en-US" baseline="-25000"/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A-07E9-4B08-9DD7-F82FE1BE63E8}"/>
                </c:ext>
              </c:extLst>
            </c:dLbl>
            <c:dLbl>
              <c:idx val="10"/>
              <c:layout>
                <c:manualLayout>
                  <c:x val="-6.000000000000006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  <a:r>
                      <a:rPr lang="en-US" baseline="-25000"/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B-07E9-4B08-9DD7-F82FE1BE63E8}"/>
                </c:ext>
              </c:extLst>
            </c:dLbl>
            <c:dLbl>
              <c:idx val="11"/>
              <c:layout>
                <c:manualLayout>
                  <c:x val="-3.163128013253666E-2"/>
                  <c:y val="2.42695569789526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  <a:r>
                      <a:rPr lang="en-US" baseline="-25000"/>
                      <a:t>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C-07E9-4B08-9DD7-F82FE1BE63E8}"/>
                </c:ext>
              </c:extLst>
            </c:dLbl>
            <c:dLbl>
              <c:idx val="12"/>
              <c:layout>
                <c:manualLayout>
                  <c:x val="-1.7361111111111174E-2"/>
                  <c:y val="-3.08641975308641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  <a:r>
                      <a:rPr lang="en-US" baseline="-25000"/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D-07E9-4B08-9DD7-F82FE1BE63E8}"/>
                </c:ext>
              </c:extLst>
            </c:dLbl>
            <c:dLbl>
              <c:idx val="13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  <a:r>
                      <a:rPr lang="en-US" baseline="-25000"/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E-07E9-4B08-9DD7-F82FE1BE63E8}"/>
                </c:ext>
              </c:extLst>
            </c:dLbl>
            <c:dLbl>
              <c:idx val="14"/>
              <c:layout>
                <c:manualLayout>
                  <c:x val="-1.7361111111111112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  <a:r>
                      <a:rPr lang="en-US" baseline="-25000"/>
                      <a:t>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F-07E9-4B08-9DD7-F82FE1BE63E8}"/>
                </c:ext>
              </c:extLst>
            </c:dLbl>
            <c:dLbl>
              <c:idx val="15"/>
              <c:layout>
                <c:manualLayout>
                  <c:x val="-3.2839337440332912E-2"/>
                  <c:y val="-3.08641471629517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  <a:r>
                      <a:rPr lang="en-US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0-07E9-4B08-9DD7-F82FE1BE63E8}"/>
                </c:ext>
              </c:extLst>
            </c:dLbl>
            <c:dLbl>
              <c:idx val="16"/>
              <c:layout>
                <c:manualLayout>
                  <c:x val="-5.4428283899745702E-2"/>
                  <c:y val="-2.39556842959396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  <a:r>
                      <a:rPr lang="en-US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07E9-4B08-9DD7-F82FE1BE63E8}"/>
                </c:ext>
              </c:extLst>
            </c:dLbl>
            <c:dLbl>
              <c:idx val="17"/>
              <c:layout>
                <c:manualLayout>
                  <c:x val="-3.7157126732215467E-2"/>
                  <c:y val="-2.85613262072810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  <a:r>
                      <a:rPr lang="en-US" baseline="-25000"/>
                      <a:t>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21-07E9-4B08-9DD7-F82FE1BE63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1200" b="1">
                    <a:solidFill>
                      <a:srgbClr val="003CE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8"/>
              <c:pt idx="0">
                <c:v>2.7680345872572167</c:v>
              </c:pt>
              <c:pt idx="1">
                <c:v>2.034158687817166</c:v>
              </c:pt>
              <c:pt idx="2">
                <c:v>0.84134593728326013</c:v>
              </c:pt>
              <c:pt idx="3">
                <c:v>1.3318066904988108</c:v>
              </c:pt>
              <c:pt idx="4">
                <c:v>-1.9190178278428491E-2</c:v>
              </c:pt>
              <c:pt idx="5">
                <c:v>2.4051324755954262</c:v>
              </c:pt>
              <c:pt idx="6">
                <c:v>-1.2837780897434543</c:v>
              </c:pt>
              <c:pt idx="7">
                <c:v>-0.11586651051688587</c:v>
              </c:pt>
              <c:pt idx="8">
                <c:v>-0.70938446247215459</c:v>
              </c:pt>
              <c:pt idx="9">
                <c:v>-2.2540633618370234</c:v>
              </c:pt>
              <c:pt idx="10">
                <c:v>-0.33572802262840029</c:v>
              </c:pt>
              <c:pt idx="11">
                <c:v>-1.8301982514249662</c:v>
              </c:pt>
              <c:pt idx="12">
                <c:v>1.9656753699565215</c:v>
              </c:pt>
              <c:pt idx="13">
                <c:v>1.3744653525877832</c:v>
              </c:pt>
              <c:pt idx="14">
                <c:v>3.847626308452103</c:v>
              </c:pt>
              <c:pt idx="15">
                <c:v>-3.3565613851714389</c:v>
              </c:pt>
              <c:pt idx="16">
                <c:v>-3.496381977050782</c:v>
              </c:pt>
              <c:pt idx="17">
                <c:v>-3.167093170324752</c:v>
              </c:pt>
            </c:numLit>
          </c:xVal>
          <c:yVal>
            <c:numLit>
              <c:formatCode>General</c:formatCode>
              <c:ptCount val="18"/>
              <c:pt idx="0">
                <c:v>-3.2292502913168151</c:v>
              </c:pt>
              <c:pt idx="1">
                <c:v>-2.160143295151792</c:v>
              </c:pt>
              <c:pt idx="2">
                <c:v>-2.8404044299604245</c:v>
              </c:pt>
              <c:pt idx="3">
                <c:v>0.62484993160695024</c:v>
              </c:pt>
              <c:pt idx="4">
                <c:v>0.50020805142342906</c:v>
              </c:pt>
              <c:pt idx="5">
                <c:v>1.8363661859272062</c:v>
              </c:pt>
              <c:pt idx="6">
                <c:v>0.61758417350902939</c:v>
              </c:pt>
              <c:pt idx="7">
                <c:v>0.34897194364807937</c:v>
              </c:pt>
              <c:pt idx="8">
                <c:v>0.5608262924975882</c:v>
              </c:pt>
              <c:pt idx="9">
                <c:v>-1.5588296907970576</c:v>
              </c:pt>
              <c:pt idx="10">
                <c:v>-2.2642945120427171</c:v>
              </c:pt>
              <c:pt idx="11">
                <c:v>-1.6805229308674783</c:v>
              </c:pt>
              <c:pt idx="12">
                <c:v>1.9538070900585969</c:v>
              </c:pt>
              <c:pt idx="13">
                <c:v>2.1442052423097975</c:v>
              </c:pt>
              <c:pt idx="14">
                <c:v>2.0485302668650118</c:v>
              </c:pt>
              <c:pt idx="15">
                <c:v>1.8488657840874918</c:v>
              </c:pt>
              <c:pt idx="16">
                <c:v>0.43316852994356819</c:v>
              </c:pt>
              <c:pt idx="17">
                <c:v>0.816061658259535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07E9-4B08-9DD7-F82FE1BE63E8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56565481889720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683174888467859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07E9-4B08-9DD7-F82FE1BE63E8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211054594036644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77566473013487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07E9-4B08-9DD7-F82FE1BE63E8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4205055026899725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73980056903458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07E9-4B08-9DD7-F82FE1BE63E8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566928648710223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534940157611374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07E9-4B08-9DD7-F82FE1BE63E8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862584603207622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810856301789505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07E9-4B08-9DD7-F82FE1BE63E8}"/>
            </c:ext>
          </c:extLst>
        </c:ser>
        <c:ser>
          <c:idx val="7"/>
          <c:order val="7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503299059286021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161307199836699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07E9-4B08-9DD7-F82FE1BE63E8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208344083748046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2.32666682963324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07E9-4B08-9DD7-F82FE1BE63E8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69168539330297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053683146193440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A-07E9-4B08-9DD7-F82FE1BE63E8}"/>
            </c:ext>
          </c:extLst>
        </c:ser>
        <c:ser>
          <c:idx val="10"/>
          <c:order val="10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7.489229281204951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241903500799775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07E9-4B08-9DD7-F82FE1BE63E8}"/>
            </c:ext>
          </c:extLst>
        </c:ser>
        <c:ser>
          <c:idx val="11"/>
          <c:order val="11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4361604435976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3.01397919308638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07E9-4B08-9DD7-F82FE1BE63E8}"/>
            </c:ext>
          </c:extLst>
        </c:ser>
        <c:ser>
          <c:idx val="12"/>
          <c:order val="1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078101046761682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969839299659094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07E9-4B08-9DD7-F82FE1BE63E8}"/>
            </c:ext>
          </c:extLst>
        </c:ser>
        <c:ser>
          <c:idx val="13"/>
          <c:order val="1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766530391154511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50382916836294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07E9-4B08-9DD7-F82FE1BE63E8}"/>
            </c:ext>
          </c:extLst>
        </c:ser>
        <c:ser>
          <c:idx val="14"/>
          <c:order val="1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2785029252090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2808601753764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F-07E9-4B08-9DD7-F82FE1BE63E8}"/>
            </c:ext>
          </c:extLst>
        </c:ser>
        <c:ser>
          <c:idx val="15"/>
          <c:order val="1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4528470148640945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47380011028743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07E9-4B08-9DD7-F82FE1BE63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251871"/>
        <c:axId val="748241887"/>
      </c:scatterChart>
      <c:valAx>
        <c:axId val="7482518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/>
                    <a:cs typeface="Arial" panose="020B0604020202020204" pitchFamily="34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C1 (33.67 %)</a:t>
                </a:r>
              </a:p>
            </c:rich>
          </c:tx>
          <c:layout>
            <c:manualLayout>
              <c:xMode val="edge"/>
              <c:yMode val="edge"/>
              <c:x val="0.45961303773198564"/>
              <c:y val="0.95509499136442144"/>
            </c:manualLayout>
          </c:layout>
          <c:overlay val="0"/>
        </c:title>
        <c:numFmt formatCode="General" sourceLinked="0"/>
        <c:majorTickMark val="none"/>
        <c:minorTickMark val="none"/>
        <c:tickLblPos val="low"/>
        <c:spPr>
          <a:ln w="19050">
            <a:solidFill>
              <a:schemeClr val="tx1"/>
            </a:solidFill>
          </a:ln>
        </c:spPr>
        <c:txPr>
          <a:bodyPr rot="0" vert="horz"/>
          <a:lstStyle/>
          <a:p>
            <a:pPr>
              <a:defRPr sz="1000" b="1">
                <a:solidFill>
                  <a:sysClr val="windowText" lastClr="000000"/>
                </a:solidFill>
              </a:defRPr>
            </a:pPr>
            <a:endParaRPr lang="en-US"/>
          </a:p>
        </c:txPr>
        <c:crossAx val="748241887"/>
        <c:crosses val="autoZero"/>
        <c:crossBetween val="midCat"/>
      </c:valAx>
      <c:valAx>
        <c:axId val="74824188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/>
                    <a:cs typeface="Arial" panose="020B0604020202020204" pitchFamily="34" charset="0"/>
                  </a:defRPr>
                </a:pPr>
                <a:r>
                  <a:rPr lang="en-US" sz="10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C2 (21.93 %)</a:t>
                </a:r>
              </a:p>
            </c:rich>
          </c:tx>
          <c:layout>
            <c:manualLayout>
              <c:xMode val="edge"/>
              <c:yMode val="edge"/>
              <c:x val="1.5130023640661938E-2"/>
              <c:y val="0.40681725665120877"/>
            </c:manualLayout>
          </c:layout>
          <c:overlay val="0"/>
        </c:title>
        <c:numFmt formatCode="General" sourceLinked="0"/>
        <c:majorTickMark val="cross"/>
        <c:minorTickMark val="none"/>
        <c:tickLblPos val="low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solidFill>
                  <a:sysClr val="windowText" lastClr="000000"/>
                </a:solidFill>
              </a:defRPr>
            </a:pPr>
            <a:endParaRPr lang="en-US"/>
          </a:p>
        </c:txPr>
        <c:crossAx val="748251871"/>
        <c:crosses val="autoZero"/>
        <c:crossBetween val="midCat"/>
      </c:valAx>
      <c:spPr>
        <a:ln w="1905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ree plo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igenvalue</c:v>
          </c:tx>
          <c:spPr>
            <a:solidFill>
              <a:srgbClr val="003CE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cat>
            <c:strLit>
              <c:ptCount val="13"/>
              <c:pt idx="0">
                <c:v>F1</c:v>
              </c:pt>
              <c:pt idx="1">
                <c:v>F2</c:v>
              </c:pt>
              <c:pt idx="2">
                <c:v>F3</c:v>
              </c:pt>
              <c:pt idx="3">
                <c:v>F4</c:v>
              </c:pt>
              <c:pt idx="4">
                <c:v>F5</c:v>
              </c:pt>
              <c:pt idx="5">
                <c:v>F6</c:v>
              </c:pt>
              <c:pt idx="6">
                <c:v>F7</c:v>
              </c:pt>
              <c:pt idx="7">
                <c:v>F8</c:v>
              </c:pt>
              <c:pt idx="8">
                <c:v>F9</c:v>
              </c:pt>
              <c:pt idx="9">
                <c:v>F10</c:v>
              </c:pt>
              <c:pt idx="10">
                <c:v>F11</c:v>
              </c:pt>
              <c:pt idx="11">
                <c:v>F12</c:v>
              </c:pt>
              <c:pt idx="12">
                <c:v>F13</c:v>
              </c:pt>
            </c:strLit>
          </c:cat>
          <c:val>
            <c:numLit>
              <c:formatCode>0.000</c:formatCode>
              <c:ptCount val="13"/>
              <c:pt idx="0">
                <c:v>8.779834375475895</c:v>
              </c:pt>
              <c:pt idx="1">
                <c:v>1.7305426081130506</c:v>
              </c:pt>
              <c:pt idx="2">
                <c:v>1.525395696270087</c:v>
              </c:pt>
              <c:pt idx="3">
                <c:v>0.47195513849397353</c:v>
              </c:pt>
              <c:pt idx="4">
                <c:v>0.20053981766863324</c:v>
              </c:pt>
              <c:pt idx="5">
                <c:v>0.1190057495879725</c:v>
              </c:pt>
              <c:pt idx="6">
                <c:v>6.0571253197420051E-2</c:v>
              </c:pt>
              <c:pt idx="7">
                <c:v>4.3054797526149012E-2</c:v>
              </c:pt>
              <c:pt idx="8">
                <c:v>3.0179713247527284E-2</c:v>
              </c:pt>
              <c:pt idx="9">
                <c:v>1.936768345474623E-2</c:v>
              </c:pt>
              <c:pt idx="10">
                <c:v>1.317152723539176E-2</c:v>
              </c:pt>
              <c:pt idx="11">
                <c:v>4.2264520998234415E-3</c:v>
              </c:pt>
              <c:pt idx="12">
                <c:v>2.1551876293179951E-3</c:v>
              </c:pt>
            </c:numLit>
          </c:val>
          <c:extLst>
            <c:ext xmlns:c16="http://schemas.microsoft.com/office/drawing/2014/chart" uri="{C3380CC4-5D6E-409C-BE32-E72D297353CC}">
              <c16:uniqueId val="{00000000-E8B9-474C-9D1B-23090FE3A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748247295"/>
        <c:axId val="748261023"/>
      </c:barChart>
      <c:lineChart>
        <c:grouping val="standard"/>
        <c:varyColors val="0"/>
        <c:ser>
          <c:idx val="1"/>
          <c:order val="1"/>
          <c:tx>
            <c:v>Cumulative %</c:v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noFill/>
              <a:ln w="3175">
                <a:solidFill>
                  <a:srgbClr val="FF0000"/>
                </a:solidFill>
                <a:prstDash val="solid"/>
              </a:ln>
            </c:spPr>
          </c:marker>
          <c:cat>
            <c:strLit>
              <c:ptCount val="13"/>
              <c:pt idx="0">
                <c:v>F1</c:v>
              </c:pt>
              <c:pt idx="1">
                <c:v>F2</c:v>
              </c:pt>
              <c:pt idx="2">
                <c:v>F3</c:v>
              </c:pt>
              <c:pt idx="3">
                <c:v>F4</c:v>
              </c:pt>
              <c:pt idx="4">
                <c:v>F5</c:v>
              </c:pt>
              <c:pt idx="5">
                <c:v>F6</c:v>
              </c:pt>
              <c:pt idx="6">
                <c:v>F7</c:v>
              </c:pt>
              <c:pt idx="7">
                <c:v>F8</c:v>
              </c:pt>
              <c:pt idx="8">
                <c:v>F9</c:v>
              </c:pt>
              <c:pt idx="9">
                <c:v>F10</c:v>
              </c:pt>
              <c:pt idx="10">
                <c:v>F11</c:v>
              </c:pt>
              <c:pt idx="11">
                <c:v>F12</c:v>
              </c:pt>
              <c:pt idx="12">
                <c:v>F13</c:v>
              </c:pt>
            </c:strLit>
          </c:cat>
          <c:val>
            <c:numLit>
              <c:formatCode>0.000</c:formatCode>
              <c:ptCount val="13"/>
              <c:pt idx="0">
                <c:v>67.537187503660803</c:v>
              </c:pt>
              <c:pt idx="1">
                <c:v>80.849053719915048</c:v>
              </c:pt>
              <c:pt idx="2">
                <c:v>92.582866768146502</c:v>
              </c:pt>
              <c:pt idx="3">
                <c:v>96.213290910407835</c:v>
              </c:pt>
              <c:pt idx="4">
                <c:v>97.755904892474248</c:v>
              </c:pt>
              <c:pt idx="5">
                <c:v>98.67133373545866</c:v>
              </c:pt>
              <c:pt idx="6">
                <c:v>99.137266452361885</c:v>
              </c:pt>
              <c:pt idx="7">
                <c:v>99.46845720256303</c:v>
              </c:pt>
              <c:pt idx="8">
                <c:v>99.700608842928631</c:v>
              </c:pt>
              <c:pt idx="9">
                <c:v>99.84959102334976</c:v>
              </c:pt>
              <c:pt idx="10">
                <c:v>99.950910463622009</c:v>
              </c:pt>
              <c:pt idx="11">
                <c:v>99.983421633620651</c:v>
              </c:pt>
              <c:pt idx="12">
                <c:v>100.0000000000000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1-E8B9-474C-9D1B-23090FE3A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48250207"/>
        <c:axId val="748261855"/>
      </c:lineChart>
      <c:catAx>
        <c:axId val="7482472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xi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748261023"/>
        <c:crosses val="autoZero"/>
        <c:auto val="1"/>
        <c:lblAlgn val="ctr"/>
        <c:lblOffset val="100"/>
        <c:noMultiLvlLbl val="0"/>
      </c:catAx>
      <c:valAx>
        <c:axId val="748261023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igenvalue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8247295"/>
        <c:crosses val="autoZero"/>
        <c:crossBetween val="between"/>
      </c:valAx>
      <c:valAx>
        <c:axId val="748261855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umulative variability (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8250207"/>
        <c:crosses val="max"/>
        <c:crossBetween val="between"/>
        <c:majorUnit val="20"/>
      </c:valAx>
      <c:catAx>
        <c:axId val="74825020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48261855"/>
        <c:crosses val="autoZero"/>
        <c:auto val="1"/>
        <c:lblAlgn val="ctr"/>
        <c:lblOffset val="100"/>
        <c:noMultiLvlLbl val="0"/>
      </c:cat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Variables (axes F1 and F2: 80.85 %)</a:t>
            </a:r>
          </a:p>
        </c:rich>
      </c:tx>
      <c:layout/>
      <c:overlay val="0"/>
    </c:title>
    <c:autoTitleDeleted val="0"/>
    <c:plotArea>
      <c:layout>
        <c:manualLayout>
          <c:xMode val="edge"/>
          <c:yMode val="edge"/>
          <c:x val="5.0906787693205016E-2"/>
          <c:y val="7.849166423641489E-2"/>
          <c:w val="0.92594506415864697"/>
          <c:h val="0.76305865412656748"/>
        </c:manualLayout>
      </c:layout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9290123456790195E-2"/>
                  <c:y val="1.73611111111110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edelolacto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936C-4483-B5C9-475B2B8F737C}"/>
                </c:ext>
              </c:extLst>
            </c:dLbl>
            <c:dLbl>
              <c:idx val="1"/>
              <c:layout>
                <c:manualLayout>
                  <c:x val="-1.929012345679012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4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36C-4483-B5C9-475B2B8F737C}"/>
                </c:ext>
              </c:extLst>
            </c:dLbl>
            <c:dLbl>
              <c:idx val="2"/>
              <c:layout>
                <c:manualLayout>
                  <c:x val="-1.929012345679012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ffe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36C-4483-B5C9-475B2B8F737C}"/>
                </c:ext>
              </c:extLst>
            </c:dLbl>
            <c:dLbl>
              <c:idx val="3"/>
              <c:layout>
                <c:manualLayout>
                  <c:x val="-1.9290123456790195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4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36C-4483-B5C9-475B2B8F737C}"/>
                </c:ext>
              </c:extLst>
            </c:dLbl>
            <c:dLbl>
              <c:idx val="4"/>
              <c:layout>
                <c:manualLayout>
                  <c:x val="-1.929012345679012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5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36C-4483-B5C9-475B2B8F737C}"/>
                </c:ext>
              </c:extLst>
            </c:dLbl>
            <c:dLbl>
              <c:idx val="5"/>
              <c:layout>
                <c:manualLayout>
                  <c:x val="-1.9290123456790161E-2"/>
                  <c:y val="-3.08641975308642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936C-4483-B5C9-475B2B8F737C}"/>
                </c:ext>
              </c:extLst>
            </c:dLbl>
            <c:dLbl>
              <c:idx val="6"/>
              <c:layout>
                <c:manualLayout>
                  <c:x val="-1.9290123456790195E-2"/>
                  <c:y val="1.73611111111111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7-o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936C-4483-B5C9-475B2B8F737C}"/>
                </c:ext>
              </c:extLst>
            </c:dLbl>
            <c:dLbl>
              <c:idx val="7"/>
              <c:layout>
                <c:manualLayout>
                  <c:x val="-1.9290123456790122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rul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936C-4483-B5C9-475B2B8F737C}"/>
                </c:ext>
              </c:extLst>
            </c:dLbl>
            <c:dLbl>
              <c:idx val="8"/>
              <c:layout>
                <c:manualLayout>
                  <c:x val="-1.9290123456790122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methylwedelacto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936C-4483-B5C9-475B2B8F737C}"/>
                </c:ext>
              </c:extLst>
            </c:dLbl>
            <c:dLbl>
              <c:idx val="9"/>
              <c:layout>
                <c:manualLayout>
                  <c:x val="-1.929012345679012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4,5-o-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936C-4483-B5C9-475B2B8F737C}"/>
                </c:ext>
              </c:extLst>
            </c:dLbl>
            <c:dLbl>
              <c:idx val="10"/>
              <c:layout>
                <c:manualLayout>
                  <c:x val="-1.9290123456790122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Quercetin-arabin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936C-4483-B5C9-475B2B8F737C}"/>
                </c:ext>
              </c:extLst>
            </c:dLbl>
            <c:dLbl>
              <c:idx val="11"/>
              <c:layout>
                <c:manualLayout>
                  <c:x val="-1.9290123456790122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936C-4483-B5C9-475B2B8F737C}"/>
                </c:ext>
              </c:extLst>
            </c:dLbl>
            <c:dLbl>
              <c:idx val="12"/>
              <c:layout>
                <c:manualLayout>
                  <c:x val="-1.9290123456790195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5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936C-4483-B5C9-475B2B8F73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3"/>
              <c:pt idx="0">
                <c:v>0.88890663881354992</c:v>
              </c:pt>
              <c:pt idx="1">
                <c:v>0.70192959079988593</c:v>
              </c:pt>
              <c:pt idx="2">
                <c:v>0.96350964947382889</c:v>
              </c:pt>
              <c:pt idx="3">
                <c:v>0.86291875232660675</c:v>
              </c:pt>
              <c:pt idx="4">
                <c:v>0.95315961775299618</c:v>
              </c:pt>
              <c:pt idx="5">
                <c:v>0.28103522800840702</c:v>
              </c:pt>
              <c:pt idx="6">
                <c:v>0.93661775726854868</c:v>
              </c:pt>
              <c:pt idx="7">
                <c:v>0.81826724719138155</c:v>
              </c:pt>
              <c:pt idx="8">
                <c:v>0.77565984804397303</c:v>
              </c:pt>
              <c:pt idx="9">
                <c:v>0.83278616789131599</c:v>
              </c:pt>
              <c:pt idx="10">
                <c:v>0.86262239980462752</c:v>
              </c:pt>
              <c:pt idx="11">
                <c:v>0.56258136243534795</c:v>
              </c:pt>
              <c:pt idx="12">
                <c:v>0.96637996259534931</c:v>
              </c:pt>
            </c:numLit>
          </c:xVal>
          <c:yVal>
            <c:numLit>
              <c:formatCode>General</c:formatCode>
              <c:ptCount val="13"/>
              <c:pt idx="0">
                <c:v>-0.17622018638087952</c:v>
              </c:pt>
              <c:pt idx="1">
                <c:v>0.22743100232189592</c:v>
              </c:pt>
              <c:pt idx="2">
                <c:v>-0.1206110425484819</c:v>
              </c:pt>
              <c:pt idx="3">
                <c:v>0.16145512195654646</c:v>
              </c:pt>
              <c:pt idx="4">
                <c:v>1.3975873264946762E-2</c:v>
              </c:pt>
              <c:pt idx="5">
                <c:v>0.89824222822771793</c:v>
              </c:pt>
              <c:pt idx="6">
                <c:v>-0.18520687372456437</c:v>
              </c:pt>
              <c:pt idx="7">
                <c:v>-0.25637755982427302</c:v>
              </c:pt>
              <c:pt idx="8">
                <c:v>-0.59589018017506679</c:v>
              </c:pt>
              <c:pt idx="9">
                <c:v>0.25985743928033095</c:v>
              </c:pt>
              <c:pt idx="10">
                <c:v>5.2891298094874762E-3</c:v>
              </c:pt>
              <c:pt idx="11">
                <c:v>0.52533083147329429</c:v>
              </c:pt>
              <c:pt idx="12">
                <c:v>3.8373107600267825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D-936C-4483-B5C9-475B2B8F737C}"/>
            </c:ext>
          </c:extLst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}</c:f>
            </c:numRef>
          </c:xVal>
          <c:yVal>
            <c:numLit>
              <c:formatCode>General</c:formatCode>
              <c:ptCount val="1"/>
              <c:pt idx="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936C-4483-B5C9-475B2B8F737C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889066388135499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762201863808795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F-936C-4483-B5C9-475B2B8F737C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019295907998859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27431002321895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936C-4483-B5C9-475B2B8F737C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635096494738288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2061104254848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1-936C-4483-B5C9-475B2B8F737C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629187523266067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61455121956546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936C-4483-B5C9-475B2B8F737C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531596177529961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397587326494676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936C-4483-B5C9-475B2B8F737C}"/>
            </c:ext>
          </c:extLst>
        </c:ser>
        <c:ser>
          <c:idx val="7"/>
          <c:order val="7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281035228008407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98242228227717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936C-4483-B5C9-475B2B8F737C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366177572685486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85206873724564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936C-4483-B5C9-475B2B8F737C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182672471913815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56377559824273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936C-4483-B5C9-475B2B8F737C}"/>
            </c:ext>
          </c:extLst>
        </c:ser>
        <c:ser>
          <c:idx val="10"/>
          <c:order val="10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756598480439730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595890180175066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936C-4483-B5C9-475B2B8F737C}"/>
            </c:ext>
          </c:extLst>
        </c:ser>
        <c:ser>
          <c:idx val="11"/>
          <c:order val="11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327861678913159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59857439280330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936C-4483-B5C9-475B2B8F737C}"/>
            </c:ext>
          </c:extLst>
        </c:ser>
        <c:ser>
          <c:idx val="12"/>
          <c:order val="1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8626223998046275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.2891298094874762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9-936C-4483-B5C9-475B2B8F737C}"/>
            </c:ext>
          </c:extLst>
        </c:ser>
        <c:ser>
          <c:idx val="13"/>
          <c:order val="1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5625813624353479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525330831473294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936C-4483-B5C9-475B2B8F737C}"/>
            </c:ext>
          </c:extLst>
        </c:ser>
        <c:ser>
          <c:idx val="14"/>
          <c:order val="1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663799625953493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8373107600267825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B-936C-4483-B5C9-475B2B8F73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243551"/>
        <c:axId val="748252287"/>
      </c:scatterChart>
      <c:valAx>
        <c:axId val="748243551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67.54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748252287"/>
        <c:crosses val="autoZero"/>
        <c:crossBetween val="midCat"/>
        <c:majorUnit val="0.25"/>
      </c:valAx>
      <c:valAx>
        <c:axId val="748252287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3.31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748243551"/>
        <c:crosses val="autoZero"/>
        <c:crossBetween val="midCat"/>
        <c:majorUnit val="0.25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ayout>
        <c:manualLayout>
          <c:xMode val="edge"/>
          <c:yMode val="edge"/>
          <c:x val="0.34071818476678145"/>
          <c:y val="0.9117472295129776"/>
          <c:w val="0.35362059803874213"/>
          <c:h val="6.5104622338874318E-2"/>
        </c:manualLayout>
      </c:layout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Observations (axes F1 and F2: 80.85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observation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74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1909-461F-9468-8B690A3AA26E}"/>
                </c:ext>
              </c:extLst>
            </c:dLbl>
            <c:dLbl>
              <c:idx val="1"/>
              <c:layout>
                <c:manualLayout>
                  <c:x val="-1.7361111111111112E-2"/>
                  <c:y val="-3.08641975308641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1909-461F-9468-8B690A3AA26E}"/>
                </c:ext>
              </c:extLst>
            </c:dLbl>
            <c:dLbl>
              <c:idx val="2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1909-461F-9468-8B690A3AA26E}"/>
                </c:ext>
              </c:extLst>
            </c:dLbl>
            <c:dLbl>
              <c:idx val="3"/>
              <c:layout>
                <c:manualLayout>
                  <c:x val="-8.576388888888889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1909-461F-9468-8B690A3AA26E}"/>
                </c:ext>
              </c:extLst>
            </c:dLbl>
            <c:dLbl>
              <c:idx val="4"/>
              <c:layout>
                <c:manualLayout>
                  <c:x val="-8.5763888888888917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1909-461F-9468-8B690A3AA26E}"/>
                </c:ext>
              </c:extLst>
            </c:dLbl>
            <c:dLbl>
              <c:idx val="5"/>
              <c:layout>
                <c:manualLayout>
                  <c:x val="-8.576388888888889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1909-461F-9468-8B690A3AA26E}"/>
                </c:ext>
              </c:extLst>
            </c:dLbl>
            <c:dLbl>
              <c:idx val="6"/>
              <c:layout>
                <c:manualLayout>
                  <c:x val="-1.7361111111111112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1909-461F-9468-8B690A3AA26E}"/>
                </c:ext>
              </c:extLst>
            </c:dLbl>
            <c:dLbl>
              <c:idx val="7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1909-461F-9468-8B690A3AA26E}"/>
                </c:ext>
              </c:extLst>
            </c:dLbl>
            <c:dLbl>
              <c:idx val="8"/>
              <c:layout>
                <c:manualLayout>
                  <c:x val="-1.7361111111111174E-2"/>
                  <c:y val="-3.0864197530864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1909-461F-9468-8B690A3AA26E}"/>
                </c:ext>
              </c:extLst>
            </c:dLbl>
            <c:dLbl>
              <c:idx val="9"/>
              <c:layout>
                <c:manualLayout>
                  <c:x val="-1.7361111111111174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1909-461F-9468-8B690A3AA26E}"/>
                </c:ext>
              </c:extLst>
            </c:dLbl>
            <c:dLbl>
              <c:idx val="10"/>
              <c:layout>
                <c:manualLayout>
                  <c:x val="-1.7361111111111174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1909-461F-9468-8B690A3AA26E}"/>
                </c:ext>
              </c:extLst>
            </c:dLbl>
            <c:dLbl>
              <c:idx val="11"/>
              <c:layout>
                <c:manualLayout>
                  <c:x val="-1.7361111111111112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1909-461F-9468-8B690A3AA26E}"/>
                </c:ext>
              </c:extLst>
            </c:dLbl>
            <c:dLbl>
              <c:idx val="12"/>
              <c:layout>
                <c:manualLayout>
                  <c:x val="-8.4652777777777813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1909-461F-9468-8B690A3AA26E}"/>
                </c:ext>
              </c:extLst>
            </c:dLbl>
            <c:dLbl>
              <c:idx val="13"/>
              <c:layout>
                <c:manualLayout>
                  <c:x val="-8.4652777777777771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1909-461F-9468-8B690A3AA26E}"/>
                </c:ext>
              </c:extLst>
            </c:dLbl>
            <c:dLbl>
              <c:idx val="14"/>
              <c:layout>
                <c:manualLayout>
                  <c:x val="-8.4652777777777799E-2"/>
                  <c:y val="1.73611111111110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1909-461F-9468-8B690A3AA26E}"/>
                </c:ext>
              </c:extLst>
            </c:dLbl>
            <c:dLbl>
              <c:idx val="15"/>
              <c:layout>
                <c:manualLayout>
                  <c:x val="-8.4652777777777771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1909-461F-9468-8B690A3AA26E}"/>
                </c:ext>
              </c:extLst>
            </c:dLbl>
            <c:dLbl>
              <c:idx val="16"/>
              <c:layout>
                <c:manualLayout>
                  <c:x val="-8.4652777777777771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1909-461F-9468-8B690A3AA26E}"/>
                </c:ext>
              </c:extLst>
            </c:dLbl>
            <c:dLbl>
              <c:idx val="17"/>
              <c:layout>
                <c:manualLayout>
                  <c:x val="-8.4652777777777771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1909-461F-9468-8B690A3AA26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8"/>
              <c:pt idx="0">
                <c:v>1.6280902620241116</c:v>
              </c:pt>
              <c:pt idx="1">
                <c:v>3.8840841576135876</c:v>
              </c:pt>
              <c:pt idx="2">
                <c:v>4.8011624205012824</c:v>
              </c:pt>
              <c:pt idx="3">
                <c:v>-1.0490091729543345</c:v>
              </c:pt>
              <c:pt idx="4">
                <c:v>-1.0609761733318392</c:v>
              </c:pt>
              <c:pt idx="5">
                <c:v>-2.3521500408568357</c:v>
              </c:pt>
              <c:pt idx="6">
                <c:v>2.8575981890271662</c:v>
              </c:pt>
              <c:pt idx="7">
                <c:v>2.5956111621535216</c:v>
              </c:pt>
              <c:pt idx="8">
                <c:v>2.5402697087701047</c:v>
              </c:pt>
              <c:pt idx="9">
                <c:v>1.8997375287309775</c:v>
              </c:pt>
              <c:pt idx="10">
                <c:v>0.91582592979571142</c:v>
              </c:pt>
              <c:pt idx="11">
                <c:v>3.6819277887684674</c:v>
              </c:pt>
              <c:pt idx="12">
                <c:v>-3.0827033264980943</c:v>
              </c:pt>
              <c:pt idx="13">
                <c:v>-2.6906662830842638</c:v>
              </c:pt>
              <c:pt idx="14">
                <c:v>-3.417185649993038</c:v>
              </c:pt>
              <c:pt idx="15">
                <c:v>-3.3386904083074889</c:v>
              </c:pt>
              <c:pt idx="16">
                <c:v>-4.0519617515000768</c:v>
              </c:pt>
              <c:pt idx="17">
                <c:v>-3.760964340858957</c:v>
              </c:pt>
            </c:numLit>
          </c:xVal>
          <c:yVal>
            <c:numLit>
              <c:formatCode>General</c:formatCode>
              <c:ptCount val="18"/>
              <c:pt idx="0">
                <c:v>0.49440602139843737</c:v>
              </c:pt>
              <c:pt idx="1">
                <c:v>0.52624472063609384</c:v>
              </c:pt>
              <c:pt idx="2">
                <c:v>1.0013588173611612</c:v>
              </c:pt>
              <c:pt idx="3">
                <c:v>0.63935761971176341</c:v>
              </c:pt>
              <c:pt idx="4">
                <c:v>0.21521871891461558</c:v>
              </c:pt>
              <c:pt idx="5">
                <c:v>0.75055475979754149</c:v>
              </c:pt>
              <c:pt idx="6">
                <c:v>0.31369573257596817</c:v>
              </c:pt>
              <c:pt idx="7">
                <c:v>2.6046196354870887</c:v>
              </c:pt>
              <c:pt idx="8">
                <c:v>1.3703718932754463</c:v>
              </c:pt>
              <c:pt idx="9">
                <c:v>-2.5459186015749191</c:v>
              </c:pt>
              <c:pt idx="10">
                <c:v>-2.2327872480699229</c:v>
              </c:pt>
              <c:pt idx="11">
                <c:v>-2.8350799676494796</c:v>
              </c:pt>
              <c:pt idx="12">
                <c:v>-0.21233715240718007</c:v>
              </c:pt>
              <c:pt idx="13">
                <c:v>1.2730342094007632E-2</c:v>
              </c:pt>
              <c:pt idx="14">
                <c:v>-0.2103895236595035</c:v>
              </c:pt>
              <c:pt idx="15">
                <c:v>0.39017949195466134</c:v>
              </c:pt>
              <c:pt idx="16">
                <c:v>-0.3151557889838581</c:v>
              </c:pt>
              <c:pt idx="17">
                <c:v>3.293052913807834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1909-461F-9468-8B690A3AA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250623"/>
        <c:axId val="748243551"/>
      </c:scatterChart>
      <c:valAx>
        <c:axId val="74825062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67.54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748243551"/>
        <c:crosses val="autoZero"/>
        <c:crossBetween val="midCat"/>
      </c:valAx>
      <c:valAx>
        <c:axId val="74824355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3.31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748250623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ayout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Biplot (axes F1 and F2: 80.85 %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 variable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74E-2"/>
                  <c:y val="1.73611111111110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wedelolacto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F1B6-4DA5-9635-7AAEEF16772A}"/>
                </c:ext>
              </c:extLst>
            </c:dLbl>
            <c:dLbl>
              <c:idx val="1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4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F1B6-4DA5-9635-7AAEEF16772A}"/>
                </c:ext>
              </c:extLst>
            </c:dLbl>
            <c:dLbl>
              <c:idx val="2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ffe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F1B6-4DA5-9635-7AAEEF16772A}"/>
                </c:ext>
              </c:extLst>
            </c:dLbl>
            <c:dLbl>
              <c:idx val="3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4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F1B6-4DA5-9635-7AAEEF16772A}"/>
                </c:ext>
              </c:extLst>
            </c:dLbl>
            <c:dLbl>
              <c:idx val="4"/>
              <c:layout>
                <c:manualLayout>
                  <c:x val="-1.7361111111111237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3,5-ο-</a:t>
                    </a:r>
                    <a:r>
                      <a:rPr lang="en-US"/>
                      <a:t>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F1B6-4DA5-9635-7AAEEF16772A}"/>
                </c:ext>
              </c:extLst>
            </c:dLbl>
            <c:dLbl>
              <c:idx val="5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F1B6-4DA5-9635-7AAEEF16772A}"/>
                </c:ext>
              </c:extLst>
            </c:dLbl>
            <c:dLbl>
              <c:idx val="6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-7-o-gluc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F1B6-4DA5-9635-7AAEEF16772A}"/>
                </c:ext>
              </c:extLst>
            </c:dLbl>
            <c:dLbl>
              <c:idx val="7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erul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F1B6-4DA5-9635-7AAEEF16772A}"/>
                </c:ext>
              </c:extLst>
            </c:dLbl>
            <c:dLbl>
              <c:idx val="8"/>
              <c:layout>
                <c:manualLayout>
                  <c:x val="-1.7361111111111174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methylwedelacto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F1B6-4DA5-9635-7AAEEF16772A}"/>
                </c:ext>
              </c:extLst>
            </c:dLbl>
            <c:dLbl>
              <c:idx val="9"/>
              <c:layout>
                <c:manualLayout>
                  <c:x val="-1.7361111111111112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4,5-o-di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F1B6-4DA5-9635-7AAEEF16772A}"/>
                </c:ext>
              </c:extLst>
            </c:dLbl>
            <c:dLbl>
              <c:idx val="10"/>
              <c:layout>
                <c:manualLayout>
                  <c:x val="-1.7361111111111237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Quercetin-arabinoside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F1B6-4DA5-9635-7AAEEF16772A}"/>
                </c:ext>
              </c:extLst>
            </c:dLbl>
            <c:dLbl>
              <c:idx val="11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uteolin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F1B6-4DA5-9635-7AAEEF16772A}"/>
                </c:ext>
              </c:extLst>
            </c:dLbl>
            <c:dLbl>
              <c:idx val="12"/>
              <c:layout>
                <c:manualLayout>
                  <c:x val="-1.7361111111111112E-2"/>
                  <c:y val="-3.0864197530864126E-2"/>
                </c:manualLayout>
              </c:layout>
              <c:tx>
                <c:rich>
                  <a:bodyPr/>
                  <a:lstStyle/>
                  <a:p>
                    <a:r>
                      <a:rPr lang="el-GR"/>
                      <a:t>5-ο-</a:t>
                    </a:r>
                    <a:r>
                      <a:rPr lang="en-US"/>
                      <a:t>caffeoylquinic acid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F1B6-4DA5-9635-7AAEEF16772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>
                    <a:solidFill>
                      <a:srgbClr val="FF0000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3"/>
              <c:pt idx="0">
                <c:v>3.5330079801273904</c:v>
              </c:pt>
              <c:pt idx="1">
                <c:v>2.7898574917761638</c:v>
              </c:pt>
              <c:pt idx="2">
                <c:v>3.8295217201486071</c:v>
              </c:pt>
              <c:pt idx="3">
                <c:v>3.4297177060581543</c:v>
              </c:pt>
              <c:pt idx="4">
                <c:v>3.7883849538476144</c:v>
              </c:pt>
              <c:pt idx="5">
                <c:v>1.1169898613603284</c:v>
              </c:pt>
              <c:pt idx="6">
                <c:v>3.7226384259830998</c:v>
              </c:pt>
              <c:pt idx="7">
                <c:v>3.2522478604307112</c:v>
              </c:pt>
              <c:pt idx="8">
                <c:v>3.082902425682708</c:v>
              </c:pt>
              <c:pt idx="9">
                <c:v>3.3099541036467266</c:v>
              </c:pt>
              <c:pt idx="10">
                <c:v>3.4285398367754132</c:v>
              </c:pt>
              <c:pt idx="11">
                <c:v>2.2360103481822775</c:v>
              </c:pt>
              <c:pt idx="12">
                <c:v>3.8409299364010261</c:v>
              </c:pt>
            </c:numLit>
          </c:xVal>
          <c:yVal>
            <c:numLit>
              <c:formatCode>General</c:formatCode>
              <c:ptCount val="13"/>
              <c:pt idx="0">
                <c:v>-1.577597241644574</c:v>
              </c:pt>
              <c:pt idx="1">
                <c:v>2.0360580095630527</c:v>
              </c:pt>
              <c:pt idx="2">
                <c:v>-1.0797607921325347</c:v>
              </c:pt>
              <c:pt idx="3">
                <c:v>1.4454141734790096</c:v>
              </c:pt>
              <c:pt idx="4">
                <c:v>0.12511789690597258</c:v>
              </c:pt>
              <c:pt idx="5">
                <c:v>8.0414423039929321</c:v>
              </c:pt>
              <c:pt idx="6">
                <c:v>-1.6580498473084715</c:v>
              </c:pt>
              <c:pt idx="7">
                <c:v>-2.2951997697025766</c:v>
              </c:pt>
              <c:pt idx="8">
                <c:v>-5.3346595748991605</c:v>
              </c:pt>
              <c:pt idx="9">
                <c:v>2.3263531145257796</c:v>
              </c:pt>
              <c:pt idx="10">
                <c:v>4.73505151113204E-2</c:v>
              </c:pt>
              <c:pt idx="11">
                <c:v>4.7029826020717618</c:v>
              </c:pt>
              <c:pt idx="12">
                <c:v>0.3435322022226703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D-F1B6-4DA5-9635-7AAEEF16772A}"/>
            </c:ext>
          </c:extLst>
        </c:ser>
        <c:ser>
          <c:idx val="1"/>
          <c:order val="1"/>
          <c:tx>
            <c:v>Active observations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>
                <a:solidFill>
                  <a:srgbClr val="003CE6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F1B6-4DA5-9635-7AAEEF16772A}"/>
                </c:ext>
              </c:extLst>
            </c:dLbl>
            <c:dLbl>
              <c:idx val="1"/>
              <c:layout>
                <c:manualLayout>
                  <c:x val="-1.7361111111111174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F1B6-4DA5-9635-7AAEEF16772A}"/>
                </c:ext>
              </c:extLst>
            </c:dLbl>
            <c:dLbl>
              <c:idx val="2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0-F1B6-4DA5-9635-7AAEEF16772A}"/>
                </c:ext>
              </c:extLst>
            </c:dLbl>
            <c:dLbl>
              <c:idx val="3"/>
              <c:layout>
                <c:manualLayout>
                  <c:x val="-8.576388888888889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1-F1B6-4DA5-9635-7AAEEF16772A}"/>
                </c:ext>
              </c:extLst>
            </c:dLbl>
            <c:dLbl>
              <c:idx val="4"/>
              <c:layout>
                <c:manualLayout>
                  <c:x val="-8.576388888888889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2-F1B6-4DA5-9635-7AAEEF16772A}"/>
                </c:ext>
              </c:extLst>
            </c:dLbl>
            <c:dLbl>
              <c:idx val="5"/>
              <c:layout>
                <c:manualLayout>
                  <c:x val="-8.5763888888888903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3-F1B6-4DA5-9635-7AAEEF16772A}"/>
                </c:ext>
              </c:extLst>
            </c:dLbl>
            <c:dLbl>
              <c:idx val="6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4-F1B6-4DA5-9635-7AAEEF16772A}"/>
                </c:ext>
              </c:extLst>
            </c:dLbl>
            <c:dLbl>
              <c:idx val="7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5-F1B6-4DA5-9635-7AAEEF16772A}"/>
                </c:ext>
              </c:extLst>
            </c:dLbl>
            <c:dLbl>
              <c:idx val="8"/>
              <c:layout>
                <c:manualLayout>
                  <c:x val="-1.7361111111111112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6-F1B6-4DA5-9635-7AAEEF16772A}"/>
                </c:ext>
              </c:extLst>
            </c:dLbl>
            <c:dLbl>
              <c:idx val="9"/>
              <c:layout>
                <c:manualLayout>
                  <c:x val="-1.7361111111111174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7-F1B6-4DA5-9635-7AAEEF16772A}"/>
                </c:ext>
              </c:extLst>
            </c:dLbl>
            <c:dLbl>
              <c:idx val="10"/>
              <c:layout>
                <c:manualLayout>
                  <c:x val="-1.7361111111111112E-2"/>
                  <c:y val="1.73611111111111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8-F1B6-4DA5-9635-7AAEEF16772A}"/>
                </c:ext>
              </c:extLst>
            </c:dLbl>
            <c:dLbl>
              <c:idx val="11"/>
              <c:layout>
                <c:manualLayout>
                  <c:x val="-1.7361111111111112E-2"/>
                  <c:y val="1.7361111111110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9-F1B6-4DA5-9635-7AAEEF16772A}"/>
                </c:ext>
              </c:extLst>
            </c:dLbl>
            <c:dLbl>
              <c:idx val="12"/>
              <c:layout>
                <c:manualLayout>
                  <c:x val="-8.4652777777777771E-2"/>
                  <c:y val="1.73611111111110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A-F1B6-4DA5-9635-7AAEEF16772A}"/>
                </c:ext>
              </c:extLst>
            </c:dLbl>
            <c:dLbl>
              <c:idx val="13"/>
              <c:layout>
                <c:manualLayout>
                  <c:x val="-8.4652777777777771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B-F1B6-4DA5-9635-7AAEEF16772A}"/>
                </c:ext>
              </c:extLst>
            </c:dLbl>
            <c:dLbl>
              <c:idx val="14"/>
              <c:layout>
                <c:manualLayout>
                  <c:x val="-8.4652777777777771E-2"/>
                  <c:y val="1.73611111111110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1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C-F1B6-4DA5-9635-7AAEEF16772A}"/>
                </c:ext>
              </c:extLst>
            </c:dLbl>
            <c:dLbl>
              <c:idx val="15"/>
              <c:layout>
                <c:manualLayout>
                  <c:x val="-8.4652777777777771E-2"/>
                  <c:y val="-3.08641975308642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D-F1B6-4DA5-9635-7AAEEF16772A}"/>
                </c:ext>
              </c:extLst>
            </c:dLbl>
            <c:dLbl>
              <c:idx val="16"/>
              <c:layout>
                <c:manualLayout>
                  <c:x val="-8.4652777777777771E-2"/>
                  <c:y val="1.73611111111110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E-F1B6-4DA5-9635-7AAEEF16772A}"/>
                </c:ext>
              </c:extLst>
            </c:dLbl>
            <c:dLbl>
              <c:idx val="17"/>
              <c:layout>
                <c:manualLayout>
                  <c:x val="-8.4652777777777771E-2"/>
                  <c:y val="-3.08641975308641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200</a:t>
                    </a:r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1F-F1B6-4DA5-9635-7AAEEF16772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>
                    <a:solidFill>
                      <a:srgbClr val="003CE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Lit>
              <c:formatCode>General</c:formatCode>
              <c:ptCount val="18"/>
              <c:pt idx="0">
                <c:v>1.6280902620241116</c:v>
              </c:pt>
              <c:pt idx="1">
                <c:v>3.8840841576135876</c:v>
              </c:pt>
              <c:pt idx="2">
                <c:v>4.8011624205012824</c:v>
              </c:pt>
              <c:pt idx="3">
                <c:v>-1.0490091729543345</c:v>
              </c:pt>
              <c:pt idx="4">
                <c:v>-1.0609761733318392</c:v>
              </c:pt>
              <c:pt idx="5">
                <c:v>-2.3521500408568357</c:v>
              </c:pt>
              <c:pt idx="6">
                <c:v>2.8575981890271662</c:v>
              </c:pt>
              <c:pt idx="7">
                <c:v>2.5956111621535216</c:v>
              </c:pt>
              <c:pt idx="8">
                <c:v>2.5402697087701047</c:v>
              </c:pt>
              <c:pt idx="9">
                <c:v>1.8997375287309775</c:v>
              </c:pt>
              <c:pt idx="10">
                <c:v>0.91582592979571142</c:v>
              </c:pt>
              <c:pt idx="11">
                <c:v>3.6819277887684674</c:v>
              </c:pt>
              <c:pt idx="12">
                <c:v>-3.0827033264980943</c:v>
              </c:pt>
              <c:pt idx="13">
                <c:v>-2.6906662830842638</c:v>
              </c:pt>
              <c:pt idx="14">
                <c:v>-3.417185649993038</c:v>
              </c:pt>
              <c:pt idx="15">
                <c:v>-3.3386904083074889</c:v>
              </c:pt>
              <c:pt idx="16">
                <c:v>-4.0519617515000768</c:v>
              </c:pt>
              <c:pt idx="17">
                <c:v>-3.760964340858957</c:v>
              </c:pt>
            </c:numLit>
          </c:xVal>
          <c:yVal>
            <c:numLit>
              <c:formatCode>General</c:formatCode>
              <c:ptCount val="18"/>
              <c:pt idx="0">
                <c:v>0.49440602139843737</c:v>
              </c:pt>
              <c:pt idx="1">
                <c:v>0.52624472063609384</c:v>
              </c:pt>
              <c:pt idx="2">
                <c:v>1.0013588173611612</c:v>
              </c:pt>
              <c:pt idx="3">
                <c:v>0.63935761971176341</c:v>
              </c:pt>
              <c:pt idx="4">
                <c:v>0.21521871891461558</c:v>
              </c:pt>
              <c:pt idx="5">
                <c:v>0.75055475979754149</c:v>
              </c:pt>
              <c:pt idx="6">
                <c:v>0.31369573257596817</c:v>
              </c:pt>
              <c:pt idx="7">
                <c:v>2.6046196354870887</c:v>
              </c:pt>
              <c:pt idx="8">
                <c:v>1.3703718932754463</c:v>
              </c:pt>
              <c:pt idx="9">
                <c:v>-2.5459186015749191</c:v>
              </c:pt>
              <c:pt idx="10">
                <c:v>-2.2327872480699229</c:v>
              </c:pt>
              <c:pt idx="11">
                <c:v>-2.8350799676494796</c:v>
              </c:pt>
              <c:pt idx="12">
                <c:v>-0.21233715240718007</c:v>
              </c:pt>
              <c:pt idx="13">
                <c:v>1.2730342094007632E-2</c:v>
              </c:pt>
              <c:pt idx="14">
                <c:v>-0.2103895236595035</c:v>
              </c:pt>
              <c:pt idx="15">
                <c:v>0.39017949195466134</c:v>
              </c:pt>
              <c:pt idx="16">
                <c:v>-0.3151557889838581</c:v>
              </c:pt>
              <c:pt idx="17">
                <c:v>3.293052913807834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0-F1B6-4DA5-9635-7AAEEF16772A}"/>
            </c:ext>
          </c:extLst>
        </c:ser>
        <c:ser>
          <c:idx val="2"/>
          <c:order val="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533007980127390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57759724164457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F1B6-4DA5-9635-7AAEEF16772A}"/>
            </c:ext>
          </c:extLst>
        </c:ser>
        <c:ser>
          <c:idx val="3"/>
          <c:order val="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789857491776163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03605800956305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F1B6-4DA5-9635-7AAEEF16772A}"/>
            </c:ext>
          </c:extLst>
        </c:ser>
        <c:ser>
          <c:idx val="4"/>
          <c:order val="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82952172014860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07976079213253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F1B6-4DA5-9635-7AAEEF16772A}"/>
            </c:ext>
          </c:extLst>
        </c:ser>
        <c:ser>
          <c:idx val="5"/>
          <c:order val="5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429717706058154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44541417347900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F1B6-4DA5-9635-7AAEEF16772A}"/>
            </c:ext>
          </c:extLst>
        </c:ser>
        <c:ser>
          <c:idx val="6"/>
          <c:order val="6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88384953847614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25117896905972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F1B6-4DA5-9635-7AAEEF16772A}"/>
            </c:ext>
          </c:extLst>
        </c:ser>
        <c:ser>
          <c:idx val="7"/>
          <c:order val="7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16989861360328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8.04144230399293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F1B6-4DA5-9635-7AAEEF16772A}"/>
            </c:ext>
          </c:extLst>
        </c:ser>
        <c:ser>
          <c:idx val="8"/>
          <c:order val="8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722638425983099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658049847308471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F1B6-4DA5-9635-7AAEEF16772A}"/>
            </c:ext>
          </c:extLst>
        </c:ser>
        <c:ser>
          <c:idx val="9"/>
          <c:order val="9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252247860430711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2.29519976970257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F1B6-4DA5-9635-7AAEEF16772A}"/>
            </c:ext>
          </c:extLst>
        </c:ser>
        <c:ser>
          <c:idx val="10"/>
          <c:order val="10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08290242568270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5.33465957489916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F1B6-4DA5-9635-7AAEEF16772A}"/>
            </c:ext>
          </c:extLst>
        </c:ser>
        <c:ser>
          <c:idx val="11"/>
          <c:order val="11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30995410364672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32635311452577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A-F1B6-4DA5-9635-7AAEEF16772A}"/>
            </c:ext>
          </c:extLst>
        </c:ser>
        <c:ser>
          <c:idx val="12"/>
          <c:order val="12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428539836775413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73505151113204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B-F1B6-4DA5-9635-7AAEEF16772A}"/>
            </c:ext>
          </c:extLst>
        </c:ser>
        <c:ser>
          <c:idx val="13"/>
          <c:order val="13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236010348182277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.70298260207176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F1B6-4DA5-9635-7AAEEF16772A}"/>
            </c:ext>
          </c:extLst>
        </c:ser>
        <c:ser>
          <c:idx val="14"/>
          <c:order val="14"/>
          <c:tx>
            <c:v/>
          </c:tx>
          <c:spPr>
            <a:ln w="6350">
              <a:solidFill>
                <a:srgbClr val="FF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.840929936401026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435322022226703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F1B6-4DA5-9635-7AAEEF167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238975"/>
        <c:axId val="748249791"/>
      </c:scatterChart>
      <c:valAx>
        <c:axId val="74823897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1 (67.54 %)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low"/>
        <c:txPr>
          <a:bodyPr rot="0" vert="horz"/>
          <a:lstStyle/>
          <a:p>
            <a:pPr>
              <a:defRPr sz="700"/>
            </a:pPr>
            <a:endParaRPr lang="en-US"/>
          </a:p>
        </c:txPr>
        <c:crossAx val="748249791"/>
        <c:crosses val="autoZero"/>
        <c:crossBetween val="midCat"/>
      </c:valAx>
      <c:valAx>
        <c:axId val="74824979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(13.31 %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748238975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ayout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spPr>
    <a:blipFill>
      <a:blip xmlns:r="http://schemas.openxmlformats.org/officeDocument/2006/relationships" r:embed="rId1"/>
      <a:stretch>
        <a:fillRect/>
      </a:stretch>
    </a:blip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7" Type="http://schemas.openxmlformats.org/officeDocument/2006/relationships/chart" Target="../charts/chart10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2</xdr:row>
      <xdr:rowOff>0</xdr:rowOff>
    </xdr:from>
    <xdr:to>
      <xdr:col>6</xdr:col>
      <xdr:colOff>0</xdr:colOff>
      <xdr:row>5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09</xdr:row>
      <xdr:rowOff>1</xdr:rowOff>
    </xdr:from>
    <xdr:to>
      <xdr:col>4</xdr:col>
      <xdr:colOff>459740</xdr:colOff>
      <xdr:row>127</xdr:row>
      <xdr:rowOff>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700</xdr:colOff>
      <xdr:row>190</xdr:row>
      <xdr:rowOff>182879</xdr:rowOff>
    </xdr:from>
    <xdr:to>
      <xdr:col>0</xdr:col>
      <xdr:colOff>38100</xdr:colOff>
      <xdr:row>191</xdr:row>
      <xdr:rowOff>25399</xdr:rowOff>
    </xdr:to>
    <xdr:sp macro="" textlink="">
      <xdr:nvSpPr>
        <xdr:cNvPr id="4" name="TX654072" hidden="1"/>
        <xdr:cNvSpPr txBox="1"/>
      </xdr:nvSpPr>
      <xdr:spPr>
        <a:xfrm>
          <a:off x="327025" y="36701729"/>
          <a:ext cx="25400" cy="330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HAC
Form17.txt
RefEditT,RefEdit0,'XLSTAT_20200830_145337_1'!$C$181:$G$199,,,,,,
RefEdit_ObsLabels,RefEdit0,'XLSTAT_20200830_145337_1'!$B$181:$B$199,,,,,,
CheckBoxVarLabels,CheckBox,True,,,,,,
CheckBox_ObsLabels,CheckBox,True,,,,,,
</a:t>
          </a:r>
        </a:p>
      </xdr:txBody>
    </xdr:sp>
    <xdr:clientData/>
  </xdr:twoCellAnchor>
  <xdr:twoCellAnchor>
    <xdr:from>
      <xdr:col>0</xdr:col>
      <xdr:colOff>0</xdr:colOff>
      <xdr:row>193</xdr:row>
      <xdr:rowOff>182879</xdr:rowOff>
    </xdr:from>
    <xdr:to>
      <xdr:col>6</xdr:col>
      <xdr:colOff>0</xdr:colOff>
      <xdr:row>211</xdr:row>
      <xdr:rowOff>18287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213</xdr:row>
      <xdr:rowOff>182879</xdr:rowOff>
    </xdr:from>
    <xdr:to>
      <xdr:col>6</xdr:col>
      <xdr:colOff>0</xdr:colOff>
      <xdr:row>231</xdr:row>
      <xdr:rowOff>18287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214</xdr:row>
      <xdr:rowOff>0</xdr:rowOff>
    </xdr:from>
    <xdr:to>
      <xdr:col>21</xdr:col>
      <xdr:colOff>9525</xdr:colOff>
      <xdr:row>242</xdr:row>
      <xdr:rowOff>1714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0</xdr:row>
      <xdr:rowOff>0</xdr:rowOff>
    </xdr:from>
    <xdr:to>
      <xdr:col>7</xdr:col>
      <xdr:colOff>0</xdr:colOff>
      <xdr:row>48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03</xdr:row>
      <xdr:rowOff>182879</xdr:rowOff>
    </xdr:from>
    <xdr:to>
      <xdr:col>5</xdr:col>
      <xdr:colOff>459740</xdr:colOff>
      <xdr:row>121</xdr:row>
      <xdr:rowOff>18287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6350</xdr:colOff>
      <xdr:row>163</xdr:row>
      <xdr:rowOff>12065</xdr:rowOff>
    </xdr:from>
    <xdr:to>
      <xdr:col>1</xdr:col>
      <xdr:colOff>170180</xdr:colOff>
      <xdr:row>163</xdr:row>
      <xdr:rowOff>175895</xdr:rowOff>
    </xdr:to>
    <xdr:pic>
      <xdr:nvPicPr>
        <xdr:cNvPr id="4" name="ArrDwn_4542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675" y="31377890"/>
          <a:ext cx="163830" cy="163830"/>
        </a:xfrm>
        <a:prstGeom prst="rect">
          <a:avLst/>
        </a:prstGeom>
        <a:noFill/>
        <a:ln w="6350">
          <a:solidFill>
            <a:srgbClr val="F0720A"/>
          </a:solidFill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12700</xdr:colOff>
      <xdr:row>184</xdr:row>
      <xdr:rowOff>1</xdr:rowOff>
    </xdr:from>
    <xdr:to>
      <xdr:col>1</xdr:col>
      <xdr:colOff>38100</xdr:colOff>
      <xdr:row>184</xdr:row>
      <xdr:rowOff>25401</xdr:rowOff>
    </xdr:to>
    <xdr:sp macro="" textlink="">
      <xdr:nvSpPr>
        <xdr:cNvPr id="5" name="TX181542" hidden="1"/>
        <xdr:cNvSpPr txBox="1"/>
      </xdr:nvSpPr>
      <xdr:spPr>
        <a:xfrm>
          <a:off x="327025" y="35375851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HAC
Form17.txt
RefEditT,RefEdit0,'XLSTAT_20200830_145626_1'!$C$175:$G$193,,,,,,
RefEdit_ObsLabels,RefEdit0,'XLSTAT_20200830_145626_1'!$B$175:$B$193,,,,,,
CheckBoxVarLabels,CheckBox,True,,,,,,
CheckBox_ObsLabels,CheckBox,True,,,,,,
</a:t>
          </a:r>
        </a:p>
      </xdr:txBody>
    </xdr:sp>
    <xdr:clientData/>
  </xdr:twoCellAnchor>
  <xdr:twoCellAnchor editAs="oneCell">
    <xdr:from>
      <xdr:col>1</xdr:col>
      <xdr:colOff>25400</xdr:colOff>
      <xdr:row>183</xdr:row>
      <xdr:rowOff>25399</xdr:rowOff>
    </xdr:from>
    <xdr:to>
      <xdr:col>1</xdr:col>
      <xdr:colOff>340360</xdr:colOff>
      <xdr:row>184</xdr:row>
      <xdr:rowOff>157479</xdr:rowOff>
    </xdr:to>
    <xdr:pic>
      <xdr:nvPicPr>
        <xdr:cNvPr id="6" name="BT181542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725" y="35210749"/>
          <a:ext cx="314960" cy="322580"/>
        </a:xfrm>
        <a:prstGeom prst="rect">
          <a:avLst/>
        </a:prstGeom>
        <a:solidFill>
          <a:schemeClr val="bg1">
            <a:lumMod val="100000"/>
          </a:schemeClr>
        </a:solidFill>
        <a:ln w="25400" cap="flat" cmpd="sng" algn="ctr">
          <a:solidFill>
            <a:srgbClr val="ED7532">
              <a:lumMod val="100000"/>
            </a:srgbClr>
          </a:solidFill>
          <a:prstDash val="solid"/>
          <a:miter lim="800000"/>
          <a:headEnd type="none" w="med" len="med"/>
          <a:tailEnd type="none" w="med" len="med"/>
        </a:ln>
        <a:effectLst>
          <a:outerShdw blurRad="50800" dist="38100" dir="5400000" rotWithShape="0">
            <a:srgbClr val="000000">
              <a:alpha val="40000"/>
            </a:srgbClr>
          </a:outerShdw>
        </a:effectLst>
      </xdr:spPr>
    </xdr:pic>
    <xdr:clientData/>
  </xdr:twoCellAnchor>
  <xdr:twoCellAnchor>
    <xdr:from>
      <xdr:col>1</xdr:col>
      <xdr:colOff>0</xdr:colOff>
      <xdr:row>187</xdr:row>
      <xdr:rowOff>0</xdr:rowOff>
    </xdr:from>
    <xdr:to>
      <xdr:col>7</xdr:col>
      <xdr:colOff>0</xdr:colOff>
      <xdr:row>205</xdr:row>
      <xdr:rowOff>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207</xdr:row>
      <xdr:rowOff>0</xdr:rowOff>
    </xdr:from>
    <xdr:to>
      <xdr:col>7</xdr:col>
      <xdr:colOff>0</xdr:colOff>
      <xdr:row>225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276224</xdr:colOff>
      <xdr:row>206</xdr:row>
      <xdr:rowOff>171449</xdr:rowOff>
    </xdr:from>
    <xdr:to>
      <xdr:col>19</xdr:col>
      <xdr:colOff>276225</xdr:colOff>
      <xdr:row>235</xdr:row>
      <xdr:rowOff>18573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9"/>
  <sheetViews>
    <sheetView workbookViewId="0"/>
  </sheetViews>
  <sheetFormatPr defaultRowHeight="15" x14ac:dyDescent="0.25"/>
  <sheetData>
    <row r="1" spans="1:8" x14ac:dyDescent="0.25">
      <c r="A1" s="13" t="s">
        <v>61</v>
      </c>
    </row>
    <row r="4" spans="1:8" x14ac:dyDescent="0.25">
      <c r="A4" s="1" t="s">
        <v>0</v>
      </c>
    </row>
    <row r="5" spans="1:8" ht="15.75" thickBot="1" x14ac:dyDescent="0.3"/>
    <row r="6" spans="1:8" ht="60" x14ac:dyDescent="0.25">
      <c r="A6" s="2" t="s">
        <v>1</v>
      </c>
      <c r="B6" s="3" t="s">
        <v>2</v>
      </c>
      <c r="C6" s="3" t="s">
        <v>3</v>
      </c>
      <c r="D6" s="3" t="s">
        <v>4</v>
      </c>
      <c r="E6" s="3" t="s">
        <v>5</v>
      </c>
      <c r="F6" s="3" t="s">
        <v>6</v>
      </c>
      <c r="G6" s="3" t="s">
        <v>7</v>
      </c>
      <c r="H6" s="3" t="s">
        <v>8</v>
      </c>
    </row>
    <row r="7" spans="1:8" x14ac:dyDescent="0.25">
      <c r="A7" s="4" t="s">
        <v>9</v>
      </c>
      <c r="B7" s="5">
        <v>18</v>
      </c>
      <c r="C7" s="5">
        <v>0</v>
      </c>
      <c r="D7" s="5">
        <v>18</v>
      </c>
      <c r="E7" s="6">
        <v>137.517</v>
      </c>
      <c r="F7" s="6">
        <v>1859.4690000000001</v>
      </c>
      <c r="G7" s="6">
        <v>784.02086111111123</v>
      </c>
      <c r="H7" s="6">
        <v>585.03858787088996</v>
      </c>
    </row>
    <row r="8" spans="1:8" x14ac:dyDescent="0.25">
      <c r="A8" s="7" t="s">
        <v>10</v>
      </c>
      <c r="B8" s="8">
        <v>18</v>
      </c>
      <c r="C8" s="8">
        <v>0</v>
      </c>
      <c r="D8" s="8">
        <v>18</v>
      </c>
      <c r="E8" s="9">
        <v>36.8705</v>
      </c>
      <c r="F8" s="9">
        <v>210.26150000000001</v>
      </c>
      <c r="G8" s="9">
        <v>88.504805555555549</v>
      </c>
      <c r="H8" s="9">
        <v>45.13336689717125</v>
      </c>
    </row>
    <row r="9" spans="1:8" x14ac:dyDescent="0.25">
      <c r="A9" s="7" t="s">
        <v>11</v>
      </c>
      <c r="B9" s="8">
        <v>18</v>
      </c>
      <c r="C9" s="8">
        <v>0</v>
      </c>
      <c r="D9" s="8">
        <v>18</v>
      </c>
      <c r="E9" s="9">
        <v>0</v>
      </c>
      <c r="F9" s="9">
        <v>11.958</v>
      </c>
      <c r="G9" s="9">
        <v>5.0162500000000003</v>
      </c>
      <c r="H9" s="9">
        <v>3.2231655977607225</v>
      </c>
    </row>
    <row r="10" spans="1:8" x14ac:dyDescent="0.25">
      <c r="A10" s="7" t="s">
        <v>12</v>
      </c>
      <c r="B10" s="8">
        <v>18</v>
      </c>
      <c r="C10" s="8">
        <v>0</v>
      </c>
      <c r="D10" s="8">
        <v>18</v>
      </c>
      <c r="E10" s="9">
        <v>12.954500000000001</v>
      </c>
      <c r="F10" s="9">
        <v>88.688500000000005</v>
      </c>
      <c r="G10" s="9">
        <v>46.321041666666659</v>
      </c>
      <c r="H10" s="9">
        <v>20.537005060852596</v>
      </c>
    </row>
    <row r="11" spans="1:8" x14ac:dyDescent="0.25">
      <c r="A11" s="7" t="s">
        <v>13</v>
      </c>
      <c r="B11" s="8">
        <v>18</v>
      </c>
      <c r="C11" s="8">
        <v>0</v>
      </c>
      <c r="D11" s="8">
        <v>18</v>
      </c>
      <c r="E11" s="9">
        <v>1.9930000000000001</v>
      </c>
      <c r="F11" s="9">
        <v>272.04450000000003</v>
      </c>
      <c r="G11" s="9">
        <v>124.77994166666666</v>
      </c>
      <c r="H11" s="9">
        <v>92.559927843911339</v>
      </c>
    </row>
    <row r="12" spans="1:8" x14ac:dyDescent="0.25">
      <c r="A12" s="7" t="s">
        <v>14</v>
      </c>
      <c r="B12" s="8">
        <v>18</v>
      </c>
      <c r="C12" s="8">
        <v>0</v>
      </c>
      <c r="D12" s="8">
        <v>18</v>
      </c>
      <c r="E12" s="9">
        <v>0</v>
      </c>
      <c r="F12" s="9">
        <v>35.874000000000002</v>
      </c>
      <c r="G12" s="9">
        <v>14.46013888888889</v>
      </c>
      <c r="H12" s="9">
        <v>10.351994338696226</v>
      </c>
    </row>
    <row r="13" spans="1:8" x14ac:dyDescent="0.25">
      <c r="A13" s="7" t="s">
        <v>15</v>
      </c>
      <c r="B13" s="8">
        <v>18</v>
      </c>
      <c r="C13" s="8">
        <v>0</v>
      </c>
      <c r="D13" s="8">
        <v>18</v>
      </c>
      <c r="E13" s="9">
        <v>58.793500000000002</v>
      </c>
      <c r="F13" s="9">
        <v>338.81</v>
      </c>
      <c r="G13" s="9">
        <v>179.66450000000003</v>
      </c>
      <c r="H13" s="9">
        <v>92.139398247501958</v>
      </c>
    </row>
    <row r="14" spans="1:8" x14ac:dyDescent="0.25">
      <c r="A14" s="7" t="s">
        <v>16</v>
      </c>
      <c r="B14" s="8">
        <v>18</v>
      </c>
      <c r="C14" s="8">
        <v>0</v>
      </c>
      <c r="D14" s="8">
        <v>18</v>
      </c>
      <c r="E14" s="9">
        <v>47.832000000000001</v>
      </c>
      <c r="F14" s="9">
        <v>378.67</v>
      </c>
      <c r="G14" s="9">
        <v>148.09330555555553</v>
      </c>
      <c r="H14" s="9">
        <v>108.35141927667027</v>
      </c>
    </row>
    <row r="15" spans="1:8" x14ac:dyDescent="0.25">
      <c r="A15" s="7" t="s">
        <v>17</v>
      </c>
      <c r="B15" s="8">
        <v>18</v>
      </c>
      <c r="C15" s="8">
        <v>0</v>
      </c>
      <c r="D15" s="8">
        <v>18</v>
      </c>
      <c r="E15" s="9">
        <v>0</v>
      </c>
      <c r="F15" s="9">
        <v>301.93950000000001</v>
      </c>
      <c r="G15" s="9">
        <v>84.911041666666662</v>
      </c>
      <c r="H15" s="9">
        <v>89.732285320912254</v>
      </c>
    </row>
    <row r="16" spans="1:8" x14ac:dyDescent="0.25">
      <c r="A16" s="7" t="s">
        <v>18</v>
      </c>
      <c r="B16" s="8">
        <v>18</v>
      </c>
      <c r="C16" s="8">
        <v>0</v>
      </c>
      <c r="D16" s="8">
        <v>18</v>
      </c>
      <c r="E16" s="9">
        <v>0</v>
      </c>
      <c r="F16" s="9">
        <v>469.35150000000004</v>
      </c>
      <c r="G16" s="9">
        <v>85.224722222222226</v>
      </c>
      <c r="H16" s="9">
        <v>149.50293233679614</v>
      </c>
    </row>
    <row r="17" spans="1:15" x14ac:dyDescent="0.25">
      <c r="A17" s="7" t="s">
        <v>19</v>
      </c>
      <c r="B17" s="8">
        <v>18</v>
      </c>
      <c r="C17" s="8">
        <v>0</v>
      </c>
      <c r="D17" s="8">
        <v>18</v>
      </c>
      <c r="E17" s="9">
        <v>23.916</v>
      </c>
      <c r="F17" s="9">
        <v>1859.9549999999999</v>
      </c>
      <c r="G17" s="9">
        <v>772.48705555555557</v>
      </c>
      <c r="H17" s="9">
        <v>593.28267709020474</v>
      </c>
    </row>
    <row r="18" spans="1:15" x14ac:dyDescent="0.25">
      <c r="A18" s="7" t="s">
        <v>20</v>
      </c>
      <c r="B18" s="8">
        <v>18</v>
      </c>
      <c r="C18" s="8">
        <v>0</v>
      </c>
      <c r="D18" s="8">
        <v>18</v>
      </c>
      <c r="E18" s="9">
        <v>122.56950000000001</v>
      </c>
      <c r="F18" s="9">
        <v>350.76800000000003</v>
      </c>
      <c r="G18" s="9">
        <v>216.15873611111112</v>
      </c>
      <c r="H18" s="9">
        <v>67.111614678046976</v>
      </c>
    </row>
    <row r="19" spans="1:15" x14ac:dyDescent="0.25">
      <c r="A19" s="7" t="s">
        <v>21</v>
      </c>
      <c r="B19" s="8">
        <v>18</v>
      </c>
      <c r="C19" s="8">
        <v>0</v>
      </c>
      <c r="D19" s="8">
        <v>18</v>
      </c>
      <c r="E19" s="9">
        <v>4.9825000000000008</v>
      </c>
      <c r="F19" s="9">
        <v>50.8215</v>
      </c>
      <c r="G19" s="9">
        <v>17.611638888888887</v>
      </c>
      <c r="H19" s="9">
        <v>12.135007840475371</v>
      </c>
    </row>
    <row r="20" spans="1:15" ht="15.75" thickBot="1" x14ac:dyDescent="0.3">
      <c r="A20" s="10" t="s">
        <v>22</v>
      </c>
      <c r="B20" s="11">
        <v>18</v>
      </c>
      <c r="C20" s="11">
        <v>0</v>
      </c>
      <c r="D20" s="11">
        <v>18</v>
      </c>
      <c r="E20" s="12">
        <v>3.9895</v>
      </c>
      <c r="F20" s="12">
        <v>20.8705</v>
      </c>
      <c r="G20" s="12">
        <v>9.140500000000003</v>
      </c>
      <c r="H20" s="12">
        <v>3.8755093365449471</v>
      </c>
    </row>
    <row r="23" spans="1:15" x14ac:dyDescent="0.25">
      <c r="A23" s="13" t="s">
        <v>23</v>
      </c>
    </row>
    <row r="25" spans="1:15" x14ac:dyDescent="0.25">
      <c r="A25" s="1" t="s">
        <v>24</v>
      </c>
    </row>
    <row r="26" spans="1:15" ht="15.75" thickBot="1" x14ac:dyDescent="0.3">
      <c r="A26" t="s">
        <v>25</v>
      </c>
    </row>
    <row r="27" spans="1:15" x14ac:dyDescent="0.25">
      <c r="A27" s="2"/>
      <c r="B27" s="3" t="s">
        <v>26</v>
      </c>
      <c r="C27" s="3" t="s">
        <v>27</v>
      </c>
      <c r="D27" s="3" t="s">
        <v>28</v>
      </c>
      <c r="E27" s="3" t="s">
        <v>29</v>
      </c>
      <c r="F27" s="3" t="s">
        <v>30</v>
      </c>
      <c r="G27" s="3" t="s">
        <v>31</v>
      </c>
      <c r="H27" s="3" t="s">
        <v>32</v>
      </c>
      <c r="I27" s="3" t="s">
        <v>33</v>
      </c>
      <c r="J27" s="3" t="s">
        <v>34</v>
      </c>
      <c r="K27" s="3" t="s">
        <v>35</v>
      </c>
      <c r="L27" s="3" t="s">
        <v>36</v>
      </c>
      <c r="M27" s="3" t="s">
        <v>37</v>
      </c>
      <c r="N27" s="3" t="s">
        <v>38</v>
      </c>
      <c r="O27" s="3" t="s">
        <v>39</v>
      </c>
    </row>
    <row r="28" spans="1:15" x14ac:dyDescent="0.25">
      <c r="A28" s="14" t="s">
        <v>40</v>
      </c>
      <c r="B28" s="15">
        <v>4.7140683886918584</v>
      </c>
      <c r="C28" s="15">
        <v>3.0698480923299174</v>
      </c>
      <c r="D28" s="15">
        <v>2.5175965442908934</v>
      </c>
      <c r="E28" s="15">
        <v>1.6536053643730035</v>
      </c>
      <c r="F28" s="15">
        <v>0.81803926973930452</v>
      </c>
      <c r="G28" s="15">
        <v>0.51176847649282653</v>
      </c>
      <c r="H28" s="15">
        <v>0.32751113989011027</v>
      </c>
      <c r="I28" s="15">
        <v>0.14251727041818851</v>
      </c>
      <c r="J28" s="15">
        <v>0.11773136592943609</v>
      </c>
      <c r="K28" s="15">
        <v>6.122878868952783E-2</v>
      </c>
      <c r="L28" s="15">
        <v>3.028979488220122E-2</v>
      </c>
      <c r="M28" s="15">
        <v>1.6237787801492272E-2</v>
      </c>
      <c r="N28" s="15">
        <v>1.1722382796552615E-2</v>
      </c>
      <c r="O28" s="15">
        <v>7.835333674696297E-3</v>
      </c>
    </row>
    <row r="29" spans="1:15" x14ac:dyDescent="0.25">
      <c r="A29" s="16" t="s">
        <v>41</v>
      </c>
      <c r="B29" s="17">
        <v>33.671917062084688</v>
      </c>
      <c r="C29" s="17">
        <v>21.927486373785115</v>
      </c>
      <c r="D29" s="17">
        <v>17.98283245922066</v>
      </c>
      <c r="E29" s="17">
        <v>11.811466888378591</v>
      </c>
      <c r="F29" s="17">
        <v>5.8431376409950291</v>
      </c>
      <c r="G29" s="17">
        <v>3.6554891178059021</v>
      </c>
      <c r="H29" s="17">
        <v>2.3393652849293578</v>
      </c>
      <c r="I29" s="17">
        <v>1.0179805029870603</v>
      </c>
      <c r="J29" s="17">
        <v>0.84093832806740021</v>
      </c>
      <c r="K29" s="17">
        <v>0.43734849063948428</v>
      </c>
      <c r="L29" s="17">
        <v>0.21635567773000861</v>
      </c>
      <c r="M29" s="17">
        <v>0.1159841985820876</v>
      </c>
      <c r="N29" s="17">
        <v>8.37313056896615E-2</v>
      </c>
      <c r="O29" s="17">
        <v>5.596666910497352E-2</v>
      </c>
    </row>
    <row r="30" spans="1:15" ht="15.75" thickBot="1" x14ac:dyDescent="0.3">
      <c r="A30" s="18" t="s">
        <v>42</v>
      </c>
      <c r="B30" s="19">
        <v>33.671917062084688</v>
      </c>
      <c r="C30" s="19">
        <v>55.599403435869803</v>
      </c>
      <c r="D30" s="19">
        <v>73.582235895090463</v>
      </c>
      <c r="E30" s="19">
        <v>85.393702783469053</v>
      </c>
      <c r="F30" s="19">
        <v>91.236840424464077</v>
      </c>
      <c r="G30" s="19">
        <v>94.892329542269977</v>
      </c>
      <c r="H30" s="19">
        <v>97.231694827199334</v>
      </c>
      <c r="I30" s="19">
        <v>98.249675330186392</v>
      </c>
      <c r="J30" s="19">
        <v>99.090613658253787</v>
      </c>
      <c r="K30" s="19">
        <v>99.527962148893266</v>
      </c>
      <c r="L30" s="19">
        <v>99.744317826623274</v>
      </c>
      <c r="M30" s="19">
        <v>99.860302025205357</v>
      </c>
      <c r="N30" s="19">
        <v>99.944033330895024</v>
      </c>
      <c r="O30" s="19">
        <v>100</v>
      </c>
    </row>
    <row r="50" spans="1:6" x14ac:dyDescent="0.25">
      <c r="F50" t="s">
        <v>43</v>
      </c>
    </row>
    <row r="53" spans="1:6" x14ac:dyDescent="0.25">
      <c r="A53" s="1" t="s">
        <v>44</v>
      </c>
    </row>
    <row r="54" spans="1:6" ht="15.75" thickBot="1" x14ac:dyDescent="0.3"/>
    <row r="55" spans="1:6" x14ac:dyDescent="0.25">
      <c r="A55" s="2"/>
      <c r="B55" s="3" t="s">
        <v>26</v>
      </c>
      <c r="C55" s="3" t="s">
        <v>27</v>
      </c>
      <c r="D55" s="3" t="s">
        <v>28</v>
      </c>
      <c r="E55" s="3" t="s">
        <v>29</v>
      </c>
      <c r="F55" s="3" t="s">
        <v>30</v>
      </c>
    </row>
    <row r="56" spans="1:6" x14ac:dyDescent="0.25">
      <c r="A56" s="14" t="s">
        <v>9</v>
      </c>
      <c r="B56" s="15">
        <v>0.34462828248393779</v>
      </c>
      <c r="C56" s="15">
        <v>-9.1766587895886265E-2</v>
      </c>
      <c r="D56" s="15">
        <v>0.34877644589504087</v>
      </c>
      <c r="E56" s="15">
        <v>7.8639918520936186E-3</v>
      </c>
      <c r="F56" s="15">
        <v>-0.1863070148237968</v>
      </c>
    </row>
    <row r="57" spans="1:6" x14ac:dyDescent="0.25">
      <c r="A57" s="16" t="s">
        <v>10</v>
      </c>
      <c r="B57" s="17">
        <v>0.29699706352103805</v>
      </c>
      <c r="C57" s="17">
        <v>0.23851388024080319</v>
      </c>
      <c r="D57" s="17">
        <v>0.29408442455819261</v>
      </c>
      <c r="E57" s="17">
        <v>0.12522083246441698</v>
      </c>
      <c r="F57" s="17">
        <v>-0.28189651277214328</v>
      </c>
    </row>
    <row r="58" spans="1:6" x14ac:dyDescent="0.25">
      <c r="A58" s="16" t="s">
        <v>11</v>
      </c>
      <c r="B58" s="17">
        <v>5.6483860611218357E-2</v>
      </c>
      <c r="C58" s="17">
        <v>0.50234389967268711</v>
      </c>
      <c r="D58" s="17">
        <v>4.1886911152130488E-2</v>
      </c>
      <c r="E58" s="17">
        <v>-0.2098181875674196</v>
      </c>
      <c r="F58" s="17">
        <v>0.14558102551235733</v>
      </c>
    </row>
    <row r="59" spans="1:6" x14ac:dyDescent="0.25">
      <c r="A59" s="16" t="s">
        <v>12</v>
      </c>
      <c r="B59" s="17">
        <v>0.34479938803461657</v>
      </c>
      <c r="C59" s="17">
        <v>-0.20617886176153916</v>
      </c>
      <c r="D59" s="17">
        <v>0.18830472090173273</v>
      </c>
      <c r="E59" s="17">
        <v>-8.8967477172396101E-2</v>
      </c>
      <c r="F59" s="17">
        <v>0.4200261365787421</v>
      </c>
    </row>
    <row r="60" spans="1:6" x14ac:dyDescent="0.25">
      <c r="A60" s="16" t="s">
        <v>13</v>
      </c>
      <c r="B60" s="17">
        <v>0.38451299372081871</v>
      </c>
      <c r="C60" s="17">
        <v>0.24324094282456074</v>
      </c>
      <c r="D60" s="17">
        <v>-8.952723347797896E-2</v>
      </c>
      <c r="E60" s="17">
        <v>-0.11542271404777921</v>
      </c>
      <c r="F60" s="17">
        <v>-0.22192750181000384</v>
      </c>
    </row>
    <row r="61" spans="1:6" x14ac:dyDescent="0.25">
      <c r="A61" s="16" t="s">
        <v>14</v>
      </c>
      <c r="B61" s="17">
        <v>0.33625242530334526</v>
      </c>
      <c r="C61" s="17">
        <v>0.15599109543815393</v>
      </c>
      <c r="D61" s="17">
        <v>-0.31349219512938764</v>
      </c>
      <c r="E61" s="17">
        <v>-0.12704047754910366</v>
      </c>
      <c r="F61" s="17">
        <v>-6.7085715239563651E-2</v>
      </c>
    </row>
    <row r="62" spans="1:6" x14ac:dyDescent="0.25">
      <c r="A62" s="16" t="s">
        <v>15</v>
      </c>
      <c r="B62" s="17">
        <v>0.16230926435018703</v>
      </c>
      <c r="C62" s="17">
        <v>-0.31252652831666067</v>
      </c>
      <c r="D62" s="17">
        <v>0.37772468710706669</v>
      </c>
      <c r="E62" s="17">
        <v>-0.11245064295907867</v>
      </c>
      <c r="F62" s="17">
        <v>0.39633689713771791</v>
      </c>
    </row>
    <row r="63" spans="1:6" x14ac:dyDescent="0.25">
      <c r="A63" s="16" t="s">
        <v>16</v>
      </c>
      <c r="B63" s="17">
        <v>-0.103317574405437</v>
      </c>
      <c r="C63" s="17">
        <v>0.27585834626930517</v>
      </c>
      <c r="D63" s="17">
        <v>0.42434049364174331</v>
      </c>
      <c r="E63" s="17">
        <v>0.34614187365221821</v>
      </c>
      <c r="F63" s="17">
        <v>-9.5771812116130353E-2</v>
      </c>
    </row>
    <row r="64" spans="1:6" x14ac:dyDescent="0.25">
      <c r="A64" s="16" t="s">
        <v>17</v>
      </c>
      <c r="B64" s="17">
        <v>1.0059810872841711E-2</v>
      </c>
      <c r="C64" s="17">
        <v>0.16681708986689886</v>
      </c>
      <c r="D64" s="17">
        <v>0.4427242543588461</v>
      </c>
      <c r="E64" s="17">
        <v>-0.42089660129317996</v>
      </c>
      <c r="F64" s="17">
        <v>-2.3842755552470864E-2</v>
      </c>
    </row>
    <row r="65" spans="1:6" x14ac:dyDescent="0.25">
      <c r="A65" s="16" t="s">
        <v>18</v>
      </c>
      <c r="B65" s="17">
        <v>0.19291040377019925</v>
      </c>
      <c r="C65" s="17">
        <v>-0.40484887721651985</v>
      </c>
      <c r="D65" s="17">
        <v>-4.7600492256029907E-2</v>
      </c>
      <c r="E65" s="17">
        <v>0.36727508059992237</v>
      </c>
      <c r="F65" s="17">
        <v>-0.28609207692549427</v>
      </c>
    </row>
    <row r="66" spans="1:6" x14ac:dyDescent="0.25">
      <c r="A66" s="16" t="s">
        <v>19</v>
      </c>
      <c r="B66" s="17">
        <v>0.41346196270995467</v>
      </c>
      <c r="C66" s="17">
        <v>0.1302724160963333</v>
      </c>
      <c r="D66" s="17">
        <v>-0.19436954827248734</v>
      </c>
      <c r="E66" s="17">
        <v>8.3212834449215997E-2</v>
      </c>
      <c r="F66" s="17">
        <v>-0.10379788475784686</v>
      </c>
    </row>
    <row r="67" spans="1:6" x14ac:dyDescent="0.25">
      <c r="A67" s="16" t="s">
        <v>20</v>
      </c>
      <c r="B67" s="17">
        <v>0.37161063527361338</v>
      </c>
      <c r="C67" s="17">
        <v>-0.2019999181592694</v>
      </c>
      <c r="D67" s="17">
        <v>-6.0050108889895676E-2</v>
      </c>
      <c r="E67" s="17">
        <v>0.10197533615281791</v>
      </c>
      <c r="F67" s="17">
        <v>0.12404965964935805</v>
      </c>
    </row>
    <row r="68" spans="1:6" x14ac:dyDescent="0.25">
      <c r="A68" s="16" t="s">
        <v>21</v>
      </c>
      <c r="B68" s="17">
        <v>0.15149703940982928</v>
      </c>
      <c r="C68" s="17">
        <v>0.30637360842011824</v>
      </c>
      <c r="D68" s="17">
        <v>-0.21922027685800563</v>
      </c>
      <c r="E68" s="17">
        <v>0.27461500926473698</v>
      </c>
      <c r="F68" s="17">
        <v>0.58545925992297987</v>
      </c>
    </row>
    <row r="69" spans="1:6" ht="15.75" thickBot="1" x14ac:dyDescent="0.3">
      <c r="A69" s="18" t="s">
        <v>22</v>
      </c>
      <c r="B69" s="19">
        <v>-6.0828092622246192E-2</v>
      </c>
      <c r="C69" s="19">
        <v>0.19796630356975128</v>
      </c>
      <c r="D69" s="19">
        <v>0.19470296897117589</v>
      </c>
      <c r="E69" s="19">
        <v>0.60466214131966167</v>
      </c>
      <c r="F69" s="19">
        <v>0.12984128464204461</v>
      </c>
    </row>
    <row r="72" spans="1:6" x14ac:dyDescent="0.25">
      <c r="A72" s="1" t="s">
        <v>45</v>
      </c>
    </row>
    <row r="73" spans="1:6" ht="15.75" thickBot="1" x14ac:dyDescent="0.3"/>
    <row r="74" spans="1:6" x14ac:dyDescent="0.25">
      <c r="A74" s="2"/>
      <c r="B74" s="3" t="s">
        <v>26</v>
      </c>
      <c r="C74" s="3" t="s">
        <v>27</v>
      </c>
      <c r="D74" s="3" t="s">
        <v>28</v>
      </c>
      <c r="E74" s="3" t="s">
        <v>29</v>
      </c>
      <c r="F74" s="3" t="s">
        <v>30</v>
      </c>
    </row>
    <row r="75" spans="1:6" x14ac:dyDescent="0.25">
      <c r="A75" s="14" t="s">
        <v>9</v>
      </c>
      <c r="B75" s="15">
        <v>0.74825366894445866</v>
      </c>
      <c r="C75" s="15">
        <v>-0.16078407320768018</v>
      </c>
      <c r="D75" s="15">
        <v>0.55340135057685891</v>
      </c>
      <c r="E75" s="15">
        <v>1.0112510629015392E-2</v>
      </c>
      <c r="F75" s="15">
        <v>-0.1685063546295209</v>
      </c>
    </row>
    <row r="76" spans="1:6" x14ac:dyDescent="0.25">
      <c r="A76" s="16" t="s">
        <v>10</v>
      </c>
      <c r="B76" s="17">
        <v>0.64483721661963322</v>
      </c>
      <c r="C76" s="17">
        <v>0.41789973955656134</v>
      </c>
      <c r="D76" s="17">
        <v>0.46662187097089236</v>
      </c>
      <c r="E76" s="17">
        <v>0.16102470896297383</v>
      </c>
      <c r="F76" s="17">
        <v>-0.2549627763341778</v>
      </c>
    </row>
    <row r="77" spans="1:6" x14ac:dyDescent="0.25">
      <c r="A77" s="16" t="s">
        <v>11</v>
      </c>
      <c r="B77" s="17">
        <v>0.12263722418214863</v>
      </c>
      <c r="C77" s="17">
        <v>0.88015584094770083</v>
      </c>
      <c r="D77" s="17">
        <v>6.64616933738056E-2</v>
      </c>
      <c r="E77" s="17">
        <v>-0.26981063712208647</v>
      </c>
      <c r="F77" s="17">
        <v>0.13167152044981001</v>
      </c>
    </row>
    <row r="78" spans="1:6" x14ac:dyDescent="0.25">
      <c r="A78" s="16" t="s">
        <v>12</v>
      </c>
      <c r="B78" s="17">
        <v>0.7486251716985256</v>
      </c>
      <c r="C78" s="17">
        <v>-0.36124561197539695</v>
      </c>
      <c r="D78" s="17">
        <v>0.29878189336896122</v>
      </c>
      <c r="E78" s="17">
        <v>-0.11440558121929109</v>
      </c>
      <c r="F78" s="17">
        <v>0.3798948375129288</v>
      </c>
    </row>
    <row r="79" spans="1:6" x14ac:dyDescent="0.25">
      <c r="A79" s="16" t="s">
        <v>13</v>
      </c>
      <c r="B79" s="17">
        <v>0.83485097692708876</v>
      </c>
      <c r="C79" s="17">
        <v>0.42618201738720773</v>
      </c>
      <c r="D79" s="17">
        <v>-0.14205228736986736</v>
      </c>
      <c r="E79" s="17">
        <v>-0.14842505493278532</v>
      </c>
      <c r="F79" s="17">
        <v>-0.20072349051058691</v>
      </c>
    </row>
    <row r="80" spans="1:6" x14ac:dyDescent="0.25">
      <c r="A80" s="16" t="s">
        <v>14</v>
      </c>
      <c r="B80" s="17">
        <v>0.73006808701612325</v>
      </c>
      <c r="C80" s="17">
        <v>0.27331171708301799</v>
      </c>
      <c r="D80" s="17">
        <v>-0.49741605610636813</v>
      </c>
      <c r="E80" s="17">
        <v>-0.16336463766661696</v>
      </c>
      <c r="F80" s="17">
        <v>-6.0676026253892144E-2</v>
      </c>
    </row>
    <row r="81" spans="1:6" x14ac:dyDescent="0.25">
      <c r="A81" s="16" t="s">
        <v>15</v>
      </c>
      <c r="B81" s="17">
        <v>0.35240434034709223</v>
      </c>
      <c r="C81" s="17">
        <v>-0.54757716681389978</v>
      </c>
      <c r="D81" s="17">
        <v>0.59933333931092836</v>
      </c>
      <c r="E81" s="17">
        <v>-0.14460319180780357</v>
      </c>
      <c r="F81" s="17">
        <v>0.35846898091848889</v>
      </c>
    </row>
    <row r="82" spans="1:6" x14ac:dyDescent="0.25">
      <c r="A82" s="16" t="s">
        <v>16</v>
      </c>
      <c r="B82" s="17">
        <v>-0.22432214082404406</v>
      </c>
      <c r="C82" s="17">
        <v>0.48333091115728244</v>
      </c>
      <c r="D82" s="17">
        <v>0.67329834066965799</v>
      </c>
      <c r="E82" s="17">
        <v>0.44511279287801692</v>
      </c>
      <c r="F82" s="17">
        <v>-8.6621316707883825E-2</v>
      </c>
    </row>
    <row r="83" spans="1:6" x14ac:dyDescent="0.25">
      <c r="A83" s="16" t="s">
        <v>17</v>
      </c>
      <c r="B83" s="17">
        <v>2.1841766265489233E-2</v>
      </c>
      <c r="C83" s="17">
        <v>0.29227992240358752</v>
      </c>
      <c r="D83" s="17">
        <v>0.70246773593492229</v>
      </c>
      <c r="E83" s="17">
        <v>-0.54124183167364071</v>
      </c>
      <c r="F83" s="17">
        <v>-2.1564705044892721E-2</v>
      </c>
    </row>
    <row r="84" spans="1:6" x14ac:dyDescent="0.25">
      <c r="A84" s="16" t="s">
        <v>18</v>
      </c>
      <c r="B84" s="17">
        <v>0.41884524496429304</v>
      </c>
      <c r="C84" s="17">
        <v>-0.70933498787466709</v>
      </c>
      <c r="D84" s="17">
        <v>-7.5527395879644799E-2</v>
      </c>
      <c r="E84" s="17">
        <v>0.47228853058264647</v>
      </c>
      <c r="F84" s="17">
        <v>-0.25875747629093521</v>
      </c>
    </row>
    <row r="85" spans="1:6" x14ac:dyDescent="0.25">
      <c r="A85" s="16" t="s">
        <v>19</v>
      </c>
      <c r="B85" s="17">
        <v>0.89770470472376174</v>
      </c>
      <c r="C85" s="17">
        <v>0.22825006537606254</v>
      </c>
      <c r="D85" s="17">
        <v>-0.30840491607445986</v>
      </c>
      <c r="E85" s="17">
        <v>0.10700553722142606</v>
      </c>
      <c r="F85" s="17">
        <v>-9.3880540114616398E-2</v>
      </c>
    </row>
    <row r="86" spans="1:6" x14ac:dyDescent="0.25">
      <c r="A86" s="16" t="s">
        <v>20</v>
      </c>
      <c r="B86" s="17">
        <v>0.80683749824050455</v>
      </c>
      <c r="C86" s="17">
        <v>-0.35392369242401928</v>
      </c>
      <c r="D86" s="17">
        <v>-9.5281122773859375E-2</v>
      </c>
      <c r="E86" s="17">
        <v>0.13113272370294315</v>
      </c>
      <c r="F86" s="17">
        <v>0.11219736390664427</v>
      </c>
    </row>
    <row r="87" spans="1:6" x14ac:dyDescent="0.25">
      <c r="A87" s="16" t="s">
        <v>21</v>
      </c>
      <c r="B87" s="17">
        <v>0.32892893977124854</v>
      </c>
      <c r="C87" s="17">
        <v>0.53679664695618123</v>
      </c>
      <c r="D87" s="17">
        <v>-0.34783540779460131</v>
      </c>
      <c r="E87" s="17">
        <v>0.35313454697152108</v>
      </c>
      <c r="F87" s="17">
        <v>0.52952169174639996</v>
      </c>
    </row>
    <row r="88" spans="1:6" ht="15.75" thickBot="1" x14ac:dyDescent="0.3">
      <c r="A88" s="18" t="s">
        <v>22</v>
      </c>
      <c r="B88" s="19">
        <v>-0.13206937965577562</v>
      </c>
      <c r="C88" s="19">
        <v>0.3468564035738721</v>
      </c>
      <c r="D88" s="19">
        <v>0.30893395255939515</v>
      </c>
      <c r="E88" s="19">
        <v>0.77755069512570663</v>
      </c>
      <c r="F88" s="19">
        <v>0.11743562944281766</v>
      </c>
    </row>
    <row r="91" spans="1:6" x14ac:dyDescent="0.25">
      <c r="A91" s="1" t="s">
        <v>46</v>
      </c>
    </row>
    <row r="92" spans="1:6" ht="15.75" thickBot="1" x14ac:dyDescent="0.3"/>
    <row r="93" spans="1:6" x14ac:dyDescent="0.25">
      <c r="A93" s="2"/>
      <c r="B93" s="3" t="s">
        <v>26</v>
      </c>
      <c r="C93" s="3" t="s">
        <v>27</v>
      </c>
      <c r="D93" s="3" t="s">
        <v>28</v>
      </c>
      <c r="E93" s="3" t="s">
        <v>29</v>
      </c>
      <c r="F93" s="3" t="s">
        <v>30</v>
      </c>
    </row>
    <row r="94" spans="1:6" x14ac:dyDescent="0.25">
      <c r="A94" s="14" t="s">
        <v>9</v>
      </c>
      <c r="B94" s="20">
        <v>0.74825366894445866</v>
      </c>
      <c r="C94" s="15">
        <v>-0.16078407320768018</v>
      </c>
      <c r="D94" s="15">
        <v>0.55340135057685891</v>
      </c>
      <c r="E94" s="15">
        <v>1.0112510629015392E-2</v>
      </c>
      <c r="F94" s="15">
        <v>-0.1685063546295209</v>
      </c>
    </row>
    <row r="95" spans="1:6" x14ac:dyDescent="0.25">
      <c r="A95" s="16" t="s">
        <v>10</v>
      </c>
      <c r="B95" s="21">
        <v>0.64483721661963322</v>
      </c>
      <c r="C95" s="17">
        <v>0.41789973955656134</v>
      </c>
      <c r="D95" s="17">
        <v>0.46662187097089236</v>
      </c>
      <c r="E95" s="17">
        <v>0.16102470896297383</v>
      </c>
      <c r="F95" s="17">
        <v>-0.2549627763341778</v>
      </c>
    </row>
    <row r="96" spans="1:6" x14ac:dyDescent="0.25">
      <c r="A96" s="16" t="s">
        <v>11</v>
      </c>
      <c r="B96" s="17">
        <v>0.12263722418214863</v>
      </c>
      <c r="C96" s="21">
        <v>0.88015584094770083</v>
      </c>
      <c r="D96" s="17">
        <v>6.64616933738056E-2</v>
      </c>
      <c r="E96" s="17">
        <v>-0.26981063712208647</v>
      </c>
      <c r="F96" s="17">
        <v>0.13167152044981001</v>
      </c>
    </row>
    <row r="97" spans="1:6" x14ac:dyDescent="0.25">
      <c r="A97" s="16" t="s">
        <v>12</v>
      </c>
      <c r="B97" s="21">
        <v>0.7486251716985256</v>
      </c>
      <c r="C97" s="17">
        <v>-0.36124561197539695</v>
      </c>
      <c r="D97" s="17">
        <v>0.29878189336896122</v>
      </c>
      <c r="E97" s="17">
        <v>-0.11440558121929109</v>
      </c>
      <c r="F97" s="17">
        <v>0.3798948375129288</v>
      </c>
    </row>
    <row r="98" spans="1:6" x14ac:dyDescent="0.25">
      <c r="A98" s="16" t="s">
        <v>13</v>
      </c>
      <c r="B98" s="21">
        <v>0.83485097692708876</v>
      </c>
      <c r="C98" s="17">
        <v>0.42618201738720773</v>
      </c>
      <c r="D98" s="17">
        <v>-0.14205228736986736</v>
      </c>
      <c r="E98" s="17">
        <v>-0.14842505493278532</v>
      </c>
      <c r="F98" s="17">
        <v>-0.20072349051058691</v>
      </c>
    </row>
    <row r="99" spans="1:6" x14ac:dyDescent="0.25">
      <c r="A99" s="16" t="s">
        <v>14</v>
      </c>
      <c r="B99" s="21">
        <v>0.73006808701612325</v>
      </c>
      <c r="C99" s="17">
        <v>0.27331171708301799</v>
      </c>
      <c r="D99" s="17">
        <v>-0.49741605610636813</v>
      </c>
      <c r="E99" s="17">
        <v>-0.16336463766661696</v>
      </c>
      <c r="F99" s="17">
        <v>-6.0676026253892144E-2</v>
      </c>
    </row>
    <row r="100" spans="1:6" x14ac:dyDescent="0.25">
      <c r="A100" s="16" t="s">
        <v>15</v>
      </c>
      <c r="B100" s="17">
        <v>0.35240434034709223</v>
      </c>
      <c r="C100" s="17">
        <v>-0.54757716681389978</v>
      </c>
      <c r="D100" s="17">
        <v>0.59933333931092836</v>
      </c>
      <c r="E100" s="17">
        <v>-0.14460319180780357</v>
      </c>
      <c r="F100" s="17">
        <v>0.35846898091848889</v>
      </c>
    </row>
    <row r="101" spans="1:6" x14ac:dyDescent="0.25">
      <c r="A101" s="16" t="s">
        <v>16</v>
      </c>
      <c r="B101" s="17">
        <v>-0.22432214082404406</v>
      </c>
      <c r="C101" s="17">
        <v>0.48333091115728244</v>
      </c>
      <c r="D101" s="17">
        <v>0.67329834066965799</v>
      </c>
      <c r="E101" s="17">
        <v>0.44511279287801692</v>
      </c>
      <c r="F101" s="17">
        <v>-8.6621316707883825E-2</v>
      </c>
    </row>
    <row r="102" spans="1:6" x14ac:dyDescent="0.25">
      <c r="A102" s="16" t="s">
        <v>17</v>
      </c>
      <c r="B102" s="17">
        <v>2.1841766265489233E-2</v>
      </c>
      <c r="C102" s="17">
        <v>0.29227992240358752</v>
      </c>
      <c r="D102" s="17">
        <v>0.70246773593492229</v>
      </c>
      <c r="E102" s="17">
        <v>-0.54124183167364071</v>
      </c>
      <c r="F102" s="17">
        <v>-2.1564705044892721E-2</v>
      </c>
    </row>
    <row r="103" spans="1:6" x14ac:dyDescent="0.25">
      <c r="A103" s="16" t="s">
        <v>18</v>
      </c>
      <c r="B103" s="17">
        <v>0.41884524496429304</v>
      </c>
      <c r="C103" s="21">
        <v>-0.70933498787466709</v>
      </c>
      <c r="D103" s="17">
        <v>-7.5527395879644799E-2</v>
      </c>
      <c r="E103" s="17">
        <v>0.47228853058264647</v>
      </c>
      <c r="F103" s="17">
        <v>-0.25875747629093521</v>
      </c>
    </row>
    <row r="104" spans="1:6" x14ac:dyDescent="0.25">
      <c r="A104" s="16" t="s">
        <v>19</v>
      </c>
      <c r="B104" s="21">
        <v>0.89770470472376174</v>
      </c>
      <c r="C104" s="17">
        <v>0.22825006537606254</v>
      </c>
      <c r="D104" s="17">
        <v>-0.30840491607445986</v>
      </c>
      <c r="E104" s="17">
        <v>0.10700553722142606</v>
      </c>
      <c r="F104" s="17">
        <v>-9.3880540114616398E-2</v>
      </c>
    </row>
    <row r="105" spans="1:6" x14ac:dyDescent="0.25">
      <c r="A105" s="16" t="s">
        <v>20</v>
      </c>
      <c r="B105" s="21">
        <v>0.80683749824050455</v>
      </c>
      <c r="C105" s="17">
        <v>-0.35392369242401928</v>
      </c>
      <c r="D105" s="17">
        <v>-9.5281122773859375E-2</v>
      </c>
      <c r="E105" s="17">
        <v>0.13113272370294315</v>
      </c>
      <c r="F105" s="17">
        <v>0.11219736390664427</v>
      </c>
    </row>
    <row r="106" spans="1:6" x14ac:dyDescent="0.25">
      <c r="A106" s="16" t="s">
        <v>21</v>
      </c>
      <c r="B106" s="17">
        <v>0.32892893977124854</v>
      </c>
      <c r="C106" s="17">
        <v>0.53679664695618123</v>
      </c>
      <c r="D106" s="17">
        <v>-0.34783540779460131</v>
      </c>
      <c r="E106" s="17">
        <v>0.35313454697152108</v>
      </c>
      <c r="F106" s="17">
        <v>0.52952169174639996</v>
      </c>
    </row>
    <row r="107" spans="1:6" ht="15.75" thickBot="1" x14ac:dyDescent="0.3">
      <c r="A107" s="18" t="s">
        <v>22</v>
      </c>
      <c r="B107" s="19">
        <v>-0.13206937965577562</v>
      </c>
      <c r="C107" s="19">
        <v>0.3468564035738721</v>
      </c>
      <c r="D107" s="19">
        <v>0.30893395255939515</v>
      </c>
      <c r="E107" s="19">
        <v>0.77755069512570663</v>
      </c>
      <c r="F107" s="19">
        <v>0.11743562944281766</v>
      </c>
    </row>
    <row r="127" spans="6:6" x14ac:dyDescent="0.25">
      <c r="F127" t="s">
        <v>43</v>
      </c>
    </row>
    <row r="130" spans="1:6" x14ac:dyDescent="0.25">
      <c r="A130" s="1" t="s">
        <v>47</v>
      </c>
    </row>
    <row r="131" spans="1:6" ht="15.75" thickBot="1" x14ac:dyDescent="0.3"/>
    <row r="132" spans="1:6" x14ac:dyDescent="0.25">
      <c r="A132" s="2"/>
      <c r="B132" s="3" t="s">
        <v>26</v>
      </c>
      <c r="C132" s="3" t="s">
        <v>27</v>
      </c>
      <c r="D132" s="3" t="s">
        <v>28</v>
      </c>
      <c r="E132" s="3" t="s">
        <v>29</v>
      </c>
      <c r="F132" s="3" t="s">
        <v>30</v>
      </c>
    </row>
    <row r="133" spans="1:6" x14ac:dyDescent="0.25">
      <c r="A133" s="14" t="s">
        <v>9</v>
      </c>
      <c r="B133" s="15">
        <v>11.876865308782882</v>
      </c>
      <c r="C133" s="15">
        <v>0.84211066540534185</v>
      </c>
      <c r="D133" s="15">
        <v>12.164500921117636</v>
      </c>
      <c r="E133" s="15">
        <v>6.1842367849794817E-3</v>
      </c>
      <c r="F133" s="15">
        <v>3.4710303772554441</v>
      </c>
    </row>
    <row r="134" spans="1:6" x14ac:dyDescent="0.25">
      <c r="A134" s="16" t="s">
        <v>10</v>
      </c>
      <c r="B134" s="17">
        <v>8.8207255740119503</v>
      </c>
      <c r="C134" s="17">
        <v>5.6888871067524205</v>
      </c>
      <c r="D134" s="17">
        <v>8.6485648767723298</v>
      </c>
      <c r="E134" s="17">
        <v>1.5680256883081587</v>
      </c>
      <c r="F134" s="17">
        <v>7.9465643913095159</v>
      </c>
    </row>
    <row r="135" spans="1:6" x14ac:dyDescent="0.25">
      <c r="A135" s="16" t="s">
        <v>11</v>
      </c>
      <c r="B135" s="17">
        <v>0.31904265095475443</v>
      </c>
      <c r="C135" s="17">
        <v>25.234939353836271</v>
      </c>
      <c r="D135" s="17">
        <v>0.17545133258664733</v>
      </c>
      <c r="E135" s="17">
        <v>4.4023671834076881</v>
      </c>
      <c r="F135" s="17">
        <v>2.1193834989229638</v>
      </c>
    </row>
    <row r="136" spans="1:6" x14ac:dyDescent="0.25">
      <c r="A136" s="16" t="s">
        <v>12</v>
      </c>
      <c r="B136" s="17">
        <v>11.888661798904609</v>
      </c>
      <c r="C136" s="17">
        <v>4.2509723037283882</v>
      </c>
      <c r="D136" s="17">
        <v>3.5458667913879456</v>
      </c>
      <c r="E136" s="17">
        <v>0.79152119944208221</v>
      </c>
      <c r="F136" s="17">
        <v>17.642195540926416</v>
      </c>
    </row>
    <row r="137" spans="1:6" x14ac:dyDescent="0.25">
      <c r="A137" s="16" t="s">
        <v>13</v>
      </c>
      <c r="B137" s="17">
        <v>14.785024234014635</v>
      </c>
      <c r="C137" s="17">
        <v>5.9166156266181229</v>
      </c>
      <c r="D137" s="17">
        <v>0.80151255342205585</v>
      </c>
      <c r="E137" s="17">
        <v>1.3322402918155409</v>
      </c>
      <c r="F137" s="17">
        <v>4.9251816059629263</v>
      </c>
    </row>
    <row r="138" spans="1:6" x14ac:dyDescent="0.25">
      <c r="A138" s="16" t="s">
        <v>14</v>
      </c>
      <c r="B138" s="17">
        <v>11.306569352238178</v>
      </c>
      <c r="C138" s="17">
        <v>2.4333221855995246</v>
      </c>
      <c r="D138" s="17">
        <v>9.8277356407042049</v>
      </c>
      <c r="E138" s="17">
        <v>1.6139282935904313</v>
      </c>
      <c r="F138" s="17">
        <v>0.45004931892038225</v>
      </c>
    </row>
    <row r="139" spans="1:6" x14ac:dyDescent="0.25">
      <c r="A139" s="16" t="s">
        <v>15</v>
      </c>
      <c r="B139" s="17">
        <v>2.6344297293898888</v>
      </c>
      <c r="C139" s="17">
        <v>9.7672830901664511</v>
      </c>
      <c r="D139" s="17">
        <v>14.267593925013143</v>
      </c>
      <c r="E139" s="17">
        <v>1.264514710191019</v>
      </c>
      <c r="F139" s="17">
        <v>15.708293603275397</v>
      </c>
    </row>
    <row r="140" spans="1:6" x14ac:dyDescent="0.25">
      <c r="A140" s="16" t="s">
        <v>16</v>
      </c>
      <c r="B140" s="17">
        <v>1.0674521181023011</v>
      </c>
      <c r="C140" s="17">
        <v>7.6097827206435875</v>
      </c>
      <c r="D140" s="17">
        <v>18.006485454411841</v>
      </c>
      <c r="E140" s="17">
        <v>11.981419669546819</v>
      </c>
      <c r="F140" s="17">
        <v>0.91722399960073731</v>
      </c>
    </row>
    <row r="141" spans="1:6" x14ac:dyDescent="0.25">
      <c r="A141" s="16" t="s">
        <v>17</v>
      </c>
      <c r="B141" s="17">
        <v>1.0119979479734429E-2</v>
      </c>
      <c r="C141" s="17">
        <v>2.7827941471661011</v>
      </c>
      <c r="D141" s="17">
        <v>19.600476539759633</v>
      </c>
      <c r="E141" s="17">
        <v>17.715394898015013</v>
      </c>
      <c r="F141" s="17">
        <v>5.6847699233488015E-2</v>
      </c>
    </row>
    <row r="142" spans="1:6" x14ac:dyDescent="0.25">
      <c r="A142" s="16" t="s">
        <v>18</v>
      </c>
      <c r="B142" s="17">
        <v>3.7214423882781298</v>
      </c>
      <c r="C142" s="17">
        <v>16.390261338347674</v>
      </c>
      <c r="D142" s="17">
        <v>0.22658068630163633</v>
      </c>
      <c r="E142" s="17">
        <v>13.489098482967947</v>
      </c>
      <c r="F142" s="17">
        <v>8.1848676479542934</v>
      </c>
    </row>
    <row r="143" spans="1:6" x14ac:dyDescent="0.25">
      <c r="A143" s="16" t="s">
        <v>19</v>
      </c>
      <c r="B143" s="17">
        <v>17.095079460796793</v>
      </c>
      <c r="C143" s="17">
        <v>1.6970902395576202</v>
      </c>
      <c r="D143" s="17">
        <v>3.7779521295650782</v>
      </c>
      <c r="E143" s="17">
        <v>0.69243758170726288</v>
      </c>
      <c r="F143" s="17">
        <v>1.0774000880203258</v>
      </c>
    </row>
    <row r="144" spans="1:6" x14ac:dyDescent="0.25">
      <c r="A144" s="16" t="s">
        <v>20</v>
      </c>
      <c r="B144" s="17">
        <v>13.809446424845849</v>
      </c>
      <c r="C144" s="17">
        <v>4.0803966936351541</v>
      </c>
      <c r="D144" s="17">
        <v>0.36060155776883279</v>
      </c>
      <c r="E144" s="17">
        <v>1.0398969183480211</v>
      </c>
      <c r="F144" s="17">
        <v>1.5388318059121568</v>
      </c>
    </row>
    <row r="145" spans="1:6" x14ac:dyDescent="0.25">
      <c r="A145" s="16" t="s">
        <v>21</v>
      </c>
      <c r="B145" s="17">
        <v>2.2951352949943367</v>
      </c>
      <c r="C145" s="17">
        <v>9.3864787936363943</v>
      </c>
      <c r="D145" s="17">
        <v>4.8057529785700632</v>
      </c>
      <c r="E145" s="17">
        <v>7.5413403313471576</v>
      </c>
      <c r="F145" s="17">
        <v>34.276254502956327</v>
      </c>
    </row>
    <row r="146" spans="1:6" ht="15.75" thickBot="1" x14ac:dyDescent="0.3">
      <c r="A146" s="18" t="s">
        <v>22</v>
      </c>
      <c r="B146" s="19">
        <v>0.37000568520605609</v>
      </c>
      <c r="C146" s="19">
        <v>3.9190657349070919</v>
      </c>
      <c r="D146" s="19">
        <v>3.7909246126190692</v>
      </c>
      <c r="E146" s="19">
        <v>36.561630514527849</v>
      </c>
      <c r="F146" s="19">
        <v>1.6858759197496451</v>
      </c>
    </row>
    <row r="149" spans="1:6" x14ac:dyDescent="0.25">
      <c r="A149" s="1" t="s">
        <v>48</v>
      </c>
    </row>
    <row r="150" spans="1:6" ht="15.75" thickBot="1" x14ac:dyDescent="0.3"/>
    <row r="151" spans="1:6" x14ac:dyDescent="0.25">
      <c r="A151" s="2"/>
      <c r="B151" s="3" t="s">
        <v>26</v>
      </c>
      <c r="C151" s="3" t="s">
        <v>27</v>
      </c>
      <c r="D151" s="3" t="s">
        <v>28</v>
      </c>
      <c r="E151" s="3" t="s">
        <v>29</v>
      </c>
      <c r="F151" s="3" t="s">
        <v>30</v>
      </c>
    </row>
    <row r="152" spans="1:6" x14ac:dyDescent="0.25">
      <c r="A152" s="14" t="s">
        <v>9</v>
      </c>
      <c r="B152" s="20">
        <v>0.5598835530888433</v>
      </c>
      <c r="C152" s="15">
        <v>2.5851518197252649E-2</v>
      </c>
      <c r="D152" s="15">
        <v>0.30625305482029136</v>
      </c>
      <c r="E152" s="15">
        <v>1.0226287122194923E-4</v>
      </c>
      <c r="F152" s="15">
        <v>2.8394391550529849E-2</v>
      </c>
    </row>
    <row r="153" spans="1:6" x14ac:dyDescent="0.25">
      <c r="A153" s="16" t="s">
        <v>10</v>
      </c>
      <c r="B153" s="21">
        <v>0.41581503593775504</v>
      </c>
      <c r="C153" s="17">
        <v>0.17464019232144148</v>
      </c>
      <c r="D153" s="17">
        <v>0.21773597046837573</v>
      </c>
      <c r="E153" s="17">
        <v>2.5928956896610379E-2</v>
      </c>
      <c r="F153" s="17">
        <v>6.5006017316031867E-2</v>
      </c>
    </row>
    <row r="154" spans="1:6" x14ac:dyDescent="0.25">
      <c r="A154" s="16" t="s">
        <v>11</v>
      </c>
      <c r="B154" s="17">
        <v>1.5039888755102523E-2</v>
      </c>
      <c r="C154" s="21">
        <v>0.77467430435435158</v>
      </c>
      <c r="D154" s="17">
        <v>4.4171566861137389E-3</v>
      </c>
      <c r="E154" s="17">
        <v>7.2797779904225951E-2</v>
      </c>
      <c r="F154" s="17">
        <v>1.7337389297564669E-2</v>
      </c>
    </row>
    <row r="155" spans="1:6" x14ac:dyDescent="0.25">
      <c r="A155" s="16" t="s">
        <v>12</v>
      </c>
      <c r="B155" s="21">
        <v>0.56043964770064592</v>
      </c>
      <c r="C155" s="17">
        <v>0.13049839217147882</v>
      </c>
      <c r="D155" s="17">
        <v>8.9270619805141158E-2</v>
      </c>
      <c r="E155" s="17">
        <v>1.3088637014123787E-2</v>
      </c>
      <c r="F155" s="17">
        <v>0.14432008756897433</v>
      </c>
    </row>
    <row r="156" spans="1:6" x14ac:dyDescent="0.25">
      <c r="A156" s="16" t="s">
        <v>13</v>
      </c>
      <c r="B156" s="21">
        <v>0.69697615367611332</v>
      </c>
      <c r="C156" s="17">
        <v>0.1816311119442299</v>
      </c>
      <c r="D156" s="17">
        <v>2.0178852347011344E-2</v>
      </c>
      <c r="E156" s="17">
        <v>2.2029996931800303E-2</v>
      </c>
      <c r="F156" s="17">
        <v>4.0289919642753601E-2</v>
      </c>
    </row>
    <row r="157" spans="1:6" x14ac:dyDescent="0.25">
      <c r="A157" s="16" t="s">
        <v>14</v>
      </c>
      <c r="B157" s="21">
        <v>0.53299941167938159</v>
      </c>
      <c r="C157" s="17">
        <v>7.4699294694867649E-2</v>
      </c>
      <c r="D157" s="17">
        <v>0.24742273287241351</v>
      </c>
      <c r="E157" s="17">
        <v>2.6688004839945038E-2</v>
      </c>
      <c r="F157" s="17">
        <v>3.6815801619630079E-3</v>
      </c>
    </row>
    <row r="158" spans="1:6" x14ac:dyDescent="0.25">
      <c r="A158" s="16" t="s">
        <v>15</v>
      </c>
      <c r="B158" s="17">
        <v>0.12418881909546904</v>
      </c>
      <c r="C158" s="17">
        <v>0.29984075361593704</v>
      </c>
      <c r="D158" s="21">
        <v>0.35920045160958791</v>
      </c>
      <c r="E158" s="17">
        <v>2.0910083081004401E-2</v>
      </c>
      <c r="F158" s="17">
        <v>0.12850001028073979</v>
      </c>
    </row>
    <row r="159" spans="1:6" x14ac:dyDescent="0.25">
      <c r="A159" s="16" t="s">
        <v>16</v>
      </c>
      <c r="B159" s="17">
        <v>5.0320422863882198E-2</v>
      </c>
      <c r="C159" s="17">
        <v>0.23360876968012861</v>
      </c>
      <c r="D159" s="21">
        <v>0.45333065554851432</v>
      </c>
      <c r="E159" s="17">
        <v>0.19812539838366816</v>
      </c>
      <c r="F159" s="17">
        <v>7.5032525082075049E-3</v>
      </c>
    </row>
    <row r="160" spans="1:6" x14ac:dyDescent="0.25">
      <c r="A160" s="16" t="s">
        <v>17</v>
      </c>
      <c r="B160" s="17">
        <v>4.7706275359626275E-4</v>
      </c>
      <c r="C160" s="17">
        <v>8.5427553040247003E-2</v>
      </c>
      <c r="D160" s="21">
        <v>0.49346092002953496</v>
      </c>
      <c r="E160" s="17">
        <v>0.29294272035343716</v>
      </c>
      <c r="F160" s="17">
        <v>4.6503650367322091E-4</v>
      </c>
    </row>
    <row r="161" spans="1:6" x14ac:dyDescent="0.25">
      <c r="A161" s="16" t="s">
        <v>18</v>
      </c>
      <c r="B161" s="17">
        <v>0.17543133922919818</v>
      </c>
      <c r="C161" s="21">
        <v>0.50315612502315277</v>
      </c>
      <c r="D161" s="17">
        <v>5.7043875283605706E-3</v>
      </c>
      <c r="E161" s="17">
        <v>0.22305645611991481</v>
      </c>
      <c r="F161" s="17">
        <v>6.6955431536453711E-2</v>
      </c>
    </row>
    <row r="162" spans="1:6" x14ac:dyDescent="0.25">
      <c r="A162" s="16" t="s">
        <v>19</v>
      </c>
      <c r="B162" s="21">
        <v>0.80587373688317598</v>
      </c>
      <c r="C162" s="17">
        <v>5.2098092344176811E-2</v>
      </c>
      <c r="D162" s="17">
        <v>9.5113592258894597E-2</v>
      </c>
      <c r="E162" s="17">
        <v>1.1450184996045996E-2</v>
      </c>
      <c r="F162" s="17">
        <v>8.8135558122120969E-3</v>
      </c>
    </row>
    <row r="163" spans="1:6" x14ac:dyDescent="0.25">
      <c r="A163" s="16" t="s">
        <v>20</v>
      </c>
      <c r="B163" s="21">
        <v>0.65098674856699545</v>
      </c>
      <c r="C163" s="17">
        <v>0.12526198005905165</v>
      </c>
      <c r="D163" s="17">
        <v>9.0784923570472534E-3</v>
      </c>
      <c r="E163" s="17">
        <v>1.7195791225752408E-2</v>
      </c>
      <c r="F163" s="17">
        <v>1.2588248467599948E-2</v>
      </c>
    </row>
    <row r="164" spans="1:6" x14ac:dyDescent="0.25">
      <c r="A164" s="16" t="s">
        <v>21</v>
      </c>
      <c r="B164" s="17">
        <v>0.10819424741903751</v>
      </c>
      <c r="C164" s="21">
        <v>0.2881506401833987</v>
      </c>
      <c r="D164" s="17">
        <v>0.12098947091563643</v>
      </c>
      <c r="E164" s="17">
        <v>0.12470400826478126</v>
      </c>
      <c r="F164" s="17">
        <v>0.28039322202996902</v>
      </c>
    </row>
    <row r="165" spans="1:6" ht="15.75" thickBot="1" x14ac:dyDescent="0.3">
      <c r="A165" s="18" t="s">
        <v>22</v>
      </c>
      <c r="B165" s="19">
        <v>1.7442321042661364E-2</v>
      </c>
      <c r="C165" s="19">
        <v>0.12030936470020059</v>
      </c>
      <c r="D165" s="19">
        <v>9.544018704397042E-2</v>
      </c>
      <c r="E165" s="22">
        <v>0.60458508349046836</v>
      </c>
      <c r="F165" s="19">
        <v>1.3791127062630753E-2</v>
      </c>
    </row>
    <row r="166" spans="1:6" x14ac:dyDescent="0.25">
      <c r="A166" s="23" t="s">
        <v>49</v>
      </c>
    </row>
    <row r="169" spans="1:6" x14ac:dyDescent="0.25">
      <c r="A169" s="1" t="s">
        <v>50</v>
      </c>
    </row>
    <row r="170" spans="1:6" ht="15.75" thickBot="1" x14ac:dyDescent="0.3"/>
    <row r="171" spans="1:6" x14ac:dyDescent="0.25">
      <c r="A171" s="2"/>
      <c r="B171" s="3" t="s">
        <v>26</v>
      </c>
      <c r="C171" s="3" t="s">
        <v>27</v>
      </c>
      <c r="D171" s="3" t="s">
        <v>28</v>
      </c>
      <c r="E171" s="3" t="s">
        <v>29</v>
      </c>
      <c r="F171" s="3" t="s">
        <v>30</v>
      </c>
    </row>
    <row r="172" spans="1:6" x14ac:dyDescent="0.25">
      <c r="A172" s="14" t="s">
        <v>51</v>
      </c>
      <c r="B172" s="15">
        <v>2.7680345872572167</v>
      </c>
      <c r="C172" s="15">
        <v>-3.2292502913168151</v>
      </c>
      <c r="D172" s="15">
        <v>0.61364655214620967</v>
      </c>
      <c r="E172" s="15">
        <v>2.1052328518067847</v>
      </c>
      <c r="F172" s="15">
        <v>-0.20064712880295962</v>
      </c>
    </row>
    <row r="173" spans="1:6" x14ac:dyDescent="0.25">
      <c r="A173" s="16" t="s">
        <v>51</v>
      </c>
      <c r="B173" s="17">
        <v>2.034158687817166</v>
      </c>
      <c r="C173" s="17">
        <v>-2.160143295151792</v>
      </c>
      <c r="D173" s="17">
        <v>-0.68892392267697111</v>
      </c>
      <c r="E173" s="17">
        <v>0.71743518518884264</v>
      </c>
      <c r="F173" s="17">
        <v>-0.77227188361856658</v>
      </c>
    </row>
    <row r="174" spans="1:6" x14ac:dyDescent="0.25">
      <c r="A174" s="16" t="s">
        <v>51</v>
      </c>
      <c r="B174" s="17">
        <v>0.84134593728326013</v>
      </c>
      <c r="C174" s="17">
        <v>-2.8404044299604245</v>
      </c>
      <c r="D174" s="17">
        <v>0.42902018332819486</v>
      </c>
      <c r="E174" s="17">
        <v>1.1818082668138619</v>
      </c>
      <c r="F174" s="17">
        <v>-0.88839665662608669</v>
      </c>
    </row>
    <row r="175" spans="1:6" x14ac:dyDescent="0.25">
      <c r="A175" s="16" t="s">
        <v>52</v>
      </c>
      <c r="B175" s="17">
        <v>1.3318066904988108</v>
      </c>
      <c r="C175" s="17">
        <v>0.62484993160695024</v>
      </c>
      <c r="D175" s="17">
        <v>-2.888980793398765</v>
      </c>
      <c r="E175" s="17">
        <v>0.40017988730841769</v>
      </c>
      <c r="F175" s="17">
        <v>1.7529025327538394</v>
      </c>
    </row>
    <row r="176" spans="1:6" x14ac:dyDescent="0.25">
      <c r="A176" s="16" t="s">
        <v>52</v>
      </c>
      <c r="B176" s="17">
        <v>-1.9190178278428491E-2</v>
      </c>
      <c r="C176" s="17">
        <v>0.50020805142342906</v>
      </c>
      <c r="D176" s="17">
        <v>-2.3872700312880295</v>
      </c>
      <c r="E176" s="17">
        <v>-0.13040629397344877</v>
      </c>
      <c r="F176" s="17">
        <v>4.2761473970552799E-2</v>
      </c>
    </row>
    <row r="177" spans="1:6" x14ac:dyDescent="0.25">
      <c r="A177" s="16" t="s">
        <v>52</v>
      </c>
      <c r="B177" s="17">
        <v>2.4051324755954262</v>
      </c>
      <c r="C177" s="17">
        <v>1.8363661859272062</v>
      </c>
      <c r="D177" s="17">
        <v>-2.4031062245531252</v>
      </c>
      <c r="E177" s="17">
        <v>0.20817446668017806</v>
      </c>
      <c r="F177" s="17">
        <v>5.0904272761431529E-2</v>
      </c>
    </row>
    <row r="178" spans="1:6" x14ac:dyDescent="0.25">
      <c r="A178" s="16" t="s">
        <v>53</v>
      </c>
      <c r="B178" s="17">
        <v>-1.2837780897434543</v>
      </c>
      <c r="C178" s="17">
        <v>0.61758417350902939</v>
      </c>
      <c r="D178" s="17">
        <v>-1.8022651041787812</v>
      </c>
      <c r="E178" s="17">
        <v>-0.85755713209368645</v>
      </c>
      <c r="F178" s="17">
        <v>-1.3183626760227054</v>
      </c>
    </row>
    <row r="179" spans="1:6" x14ac:dyDescent="0.25">
      <c r="A179" s="16" t="s">
        <v>53</v>
      </c>
      <c r="B179" s="17">
        <v>-0.11586651051688587</v>
      </c>
      <c r="C179" s="17">
        <v>0.34897194364807937</v>
      </c>
      <c r="D179" s="17">
        <v>-0.70335745618591095</v>
      </c>
      <c r="E179" s="17">
        <v>-0.6647524273505846</v>
      </c>
      <c r="F179" s="17">
        <v>-0.29508389761020454</v>
      </c>
    </row>
    <row r="180" spans="1:6" x14ac:dyDescent="0.25">
      <c r="A180" s="16" t="s">
        <v>53</v>
      </c>
      <c r="B180" s="17">
        <v>-0.70938446247215459</v>
      </c>
      <c r="C180" s="17">
        <v>0.5608262924975882</v>
      </c>
      <c r="D180" s="17">
        <v>-1.1817439231161917</v>
      </c>
      <c r="E180" s="17">
        <v>-0.75188720332079328</v>
      </c>
      <c r="F180" s="17">
        <v>-0.81722701148452936</v>
      </c>
    </row>
    <row r="181" spans="1:6" x14ac:dyDescent="0.25">
      <c r="A181" s="16" t="s">
        <v>54</v>
      </c>
      <c r="B181" s="17">
        <v>-2.2540633618370234</v>
      </c>
      <c r="C181" s="17">
        <v>-1.5588296907970576</v>
      </c>
      <c r="D181" s="17">
        <v>7.4084059277649134E-2</v>
      </c>
      <c r="E181" s="17">
        <v>-1.8376003639597192</v>
      </c>
      <c r="F181" s="17">
        <v>0.59801804564111893</v>
      </c>
    </row>
    <row r="182" spans="1:6" x14ac:dyDescent="0.25">
      <c r="A182" s="16" t="s">
        <v>54</v>
      </c>
      <c r="B182" s="17">
        <v>-0.33572802262840029</v>
      </c>
      <c r="C182" s="17">
        <v>-2.2642945120427171</v>
      </c>
      <c r="D182" s="17">
        <v>1.4784292451933143</v>
      </c>
      <c r="E182" s="17">
        <v>-1.5411490497329448</v>
      </c>
      <c r="F182" s="17">
        <v>1.1562089711841959</v>
      </c>
    </row>
    <row r="183" spans="1:6" x14ac:dyDescent="0.25">
      <c r="A183" s="16" t="s">
        <v>54</v>
      </c>
      <c r="B183" s="17">
        <v>-1.8301982514249662</v>
      </c>
      <c r="C183" s="17">
        <v>-1.6805229308674783</v>
      </c>
      <c r="D183" s="17">
        <v>0.88341013077175545</v>
      </c>
      <c r="E183" s="17">
        <v>-1.8538155583656459</v>
      </c>
      <c r="F183" s="17">
        <v>0.71014106412877187</v>
      </c>
    </row>
    <row r="184" spans="1:6" x14ac:dyDescent="0.25">
      <c r="A184" s="16" t="s">
        <v>55</v>
      </c>
      <c r="B184" s="17">
        <v>1.9656753699565215</v>
      </c>
      <c r="C184" s="17">
        <v>1.9538070900585969</v>
      </c>
      <c r="D184" s="17">
        <v>1.3364081117142541</v>
      </c>
      <c r="E184" s="17">
        <v>-0.89319879818338477</v>
      </c>
      <c r="F184" s="17">
        <v>0.26429409426167877</v>
      </c>
    </row>
    <row r="185" spans="1:6" x14ac:dyDescent="0.25">
      <c r="A185" s="16" t="s">
        <v>55</v>
      </c>
      <c r="B185" s="17">
        <v>1.3744653525877832</v>
      </c>
      <c r="C185" s="17">
        <v>2.1442052423097975</v>
      </c>
      <c r="D185" s="17">
        <v>2.4758574436568037</v>
      </c>
      <c r="E185" s="17">
        <v>-1.0121274634414044</v>
      </c>
      <c r="F185" s="17">
        <v>-1.7906327207791377</v>
      </c>
    </row>
    <row r="186" spans="1:6" x14ac:dyDescent="0.25">
      <c r="A186" s="16" t="s">
        <v>55</v>
      </c>
      <c r="B186" s="17">
        <v>3.847626308452103</v>
      </c>
      <c r="C186" s="17">
        <v>2.0485302668650118</v>
      </c>
      <c r="D186" s="17">
        <v>2.4722474408092325</v>
      </c>
      <c r="E186" s="17">
        <v>8.0507816410743185E-2</v>
      </c>
      <c r="F186" s="17">
        <v>1.1485214856472967</v>
      </c>
    </row>
    <row r="187" spans="1:6" x14ac:dyDescent="0.25">
      <c r="A187" s="16" t="s">
        <v>56</v>
      </c>
      <c r="B187" s="17">
        <v>-3.3565613851714389</v>
      </c>
      <c r="C187" s="17">
        <v>1.8488657840874918</v>
      </c>
      <c r="D187" s="17">
        <v>1.2770569672161718</v>
      </c>
      <c r="E187" s="17">
        <v>2.9326937855715771</v>
      </c>
      <c r="F187" s="17">
        <v>0.77581026655082697</v>
      </c>
    </row>
    <row r="188" spans="1:6" x14ac:dyDescent="0.25">
      <c r="A188" s="16" t="s">
        <v>56</v>
      </c>
      <c r="B188" s="17">
        <v>-3.496381977050782</v>
      </c>
      <c r="C188" s="17">
        <v>0.43316852994356819</v>
      </c>
      <c r="D188" s="17">
        <v>0.21116084855112063</v>
      </c>
      <c r="E188" s="17">
        <v>1.003203306154566</v>
      </c>
      <c r="F188" s="17">
        <v>0.14212125994668481</v>
      </c>
    </row>
    <row r="189" spans="1:6" ht="15.75" thickBot="1" x14ac:dyDescent="0.3">
      <c r="A189" s="18" t="s">
        <v>56</v>
      </c>
      <c r="B189" s="19">
        <v>-3.167093170324752</v>
      </c>
      <c r="C189" s="19">
        <v>0.81606165825953503</v>
      </c>
      <c r="D189" s="19">
        <v>0.80432647273306868</v>
      </c>
      <c r="E189" s="19">
        <v>0.91325872448663681</v>
      </c>
      <c r="F189" s="19">
        <v>-0.55906149190220988</v>
      </c>
    </row>
    <row r="212" spans="6:6" x14ac:dyDescent="0.25">
      <c r="F212" t="s">
        <v>43</v>
      </c>
    </row>
    <row r="232" spans="1:6" x14ac:dyDescent="0.25">
      <c r="F232" t="s">
        <v>43</v>
      </c>
    </row>
    <row r="235" spans="1:6" x14ac:dyDescent="0.25">
      <c r="A235" s="1" t="s">
        <v>57</v>
      </c>
    </row>
    <row r="236" spans="1:6" ht="15.75" thickBot="1" x14ac:dyDescent="0.3"/>
    <row r="237" spans="1:6" x14ac:dyDescent="0.25">
      <c r="A237" s="2"/>
      <c r="B237" s="3" t="s">
        <v>26</v>
      </c>
      <c r="C237" s="3" t="s">
        <v>27</v>
      </c>
      <c r="D237" s="3" t="s">
        <v>28</v>
      </c>
      <c r="E237" s="3" t="s">
        <v>29</v>
      </c>
      <c r="F237" s="3" t="s">
        <v>30</v>
      </c>
    </row>
    <row r="238" spans="1:6" x14ac:dyDescent="0.25">
      <c r="A238" s="14" t="s">
        <v>51</v>
      </c>
      <c r="B238" s="15">
        <v>9.0297274320319918</v>
      </c>
      <c r="C238" s="15">
        <v>18.87183037207835</v>
      </c>
      <c r="D238" s="15">
        <v>0.83095586590060722</v>
      </c>
      <c r="E238" s="15">
        <v>14.890041198644781</v>
      </c>
      <c r="F238" s="15">
        <v>0.27341305122390347</v>
      </c>
    </row>
    <row r="239" spans="1:6" x14ac:dyDescent="0.25">
      <c r="A239" s="16" t="s">
        <v>51</v>
      </c>
      <c r="B239" s="17">
        <v>4.8764219330610983</v>
      </c>
      <c r="C239" s="17">
        <v>8.4445348492937775</v>
      </c>
      <c r="D239" s="17">
        <v>1.0473308413333595</v>
      </c>
      <c r="E239" s="17">
        <v>1.7292626699764555</v>
      </c>
      <c r="F239" s="17">
        <v>4.050361532411741</v>
      </c>
    </row>
    <row r="240" spans="1:6" x14ac:dyDescent="0.25">
      <c r="A240" s="16" t="s">
        <v>51</v>
      </c>
      <c r="B240" s="17">
        <v>0.83422042728418144</v>
      </c>
      <c r="C240" s="17">
        <v>14.600609040443368</v>
      </c>
      <c r="D240" s="17">
        <v>0.40615968105758893</v>
      </c>
      <c r="E240" s="17">
        <v>4.6923421244032193</v>
      </c>
      <c r="F240" s="17">
        <v>5.3600294203475194</v>
      </c>
    </row>
    <row r="241" spans="1:6" x14ac:dyDescent="0.25">
      <c r="A241" s="16" t="s">
        <v>52</v>
      </c>
      <c r="B241" s="17">
        <v>2.0903258957004591</v>
      </c>
      <c r="C241" s="17">
        <v>0.70658117507639484</v>
      </c>
      <c r="D241" s="17">
        <v>18.41749964874127</v>
      </c>
      <c r="E241" s="17">
        <v>0.53802956072862163</v>
      </c>
      <c r="F241" s="17">
        <v>20.867425881740321</v>
      </c>
    </row>
    <row r="242" spans="1:6" x14ac:dyDescent="0.25">
      <c r="A242" s="16" t="s">
        <v>52</v>
      </c>
      <c r="B242" s="17">
        <v>4.3399990552305624E-4</v>
      </c>
      <c r="C242" s="17">
        <v>0.45280578347757161</v>
      </c>
      <c r="D242" s="17">
        <v>12.576055734165273</v>
      </c>
      <c r="E242" s="17">
        <v>5.7133749732151747E-2</v>
      </c>
      <c r="F242" s="17">
        <v>1.2418200743162305E-2</v>
      </c>
    </row>
    <row r="243" spans="1:6" x14ac:dyDescent="0.25">
      <c r="A243" s="16" t="s">
        <v>52</v>
      </c>
      <c r="B243" s="17">
        <v>6.8172562873953035</v>
      </c>
      <c r="C243" s="17">
        <v>6.1028006514981277</v>
      </c>
      <c r="D243" s="17">
        <v>12.74345817283916</v>
      </c>
      <c r="E243" s="17">
        <v>0.14559636883699903</v>
      </c>
      <c r="F243" s="17">
        <v>1.759793937382334E-2</v>
      </c>
    </row>
    <row r="244" spans="1:6" x14ac:dyDescent="0.25">
      <c r="A244" s="16" t="s">
        <v>53</v>
      </c>
      <c r="B244" s="17">
        <v>1.942278643195374</v>
      </c>
      <c r="C244" s="17">
        <v>0.69024445346659302</v>
      </c>
      <c r="D244" s="17">
        <v>7.1676816638347294</v>
      </c>
      <c r="E244" s="17">
        <v>2.4707098623846857</v>
      </c>
      <c r="F244" s="17">
        <v>11.803835299466506</v>
      </c>
    </row>
    <row r="245" spans="1:6" x14ac:dyDescent="0.25">
      <c r="A245" s="16" t="s">
        <v>53</v>
      </c>
      <c r="B245" s="17">
        <v>1.5821493302854598E-2</v>
      </c>
      <c r="C245" s="17">
        <v>0.22038987270664381</v>
      </c>
      <c r="D245" s="17">
        <v>1.0916754718440669</v>
      </c>
      <c r="E245" s="17">
        <v>1.4846206127302111</v>
      </c>
      <c r="F245" s="17">
        <v>0.59134967836350438</v>
      </c>
    </row>
    <row r="246" spans="1:6" x14ac:dyDescent="0.25">
      <c r="A246" s="16" t="s">
        <v>53</v>
      </c>
      <c r="B246" s="17">
        <v>0.59305498410301039</v>
      </c>
      <c r="C246" s="17">
        <v>0.56920321081547398</v>
      </c>
      <c r="D246" s="17">
        <v>3.0816840922455428</v>
      </c>
      <c r="E246" s="17">
        <v>1.8993325422864766</v>
      </c>
      <c r="F246" s="17">
        <v>4.5356419985991545</v>
      </c>
    </row>
    <row r="247" spans="1:6" x14ac:dyDescent="0.25">
      <c r="A247" s="16" t="s">
        <v>54</v>
      </c>
      <c r="B247" s="17">
        <v>5.987752710781729</v>
      </c>
      <c r="C247" s="17">
        <v>4.397521259515039</v>
      </c>
      <c r="D247" s="17">
        <v>1.2111303915148492E-2</v>
      </c>
      <c r="E247" s="17">
        <v>11.344823896712979</v>
      </c>
      <c r="F247" s="17">
        <v>2.4287450095043366</v>
      </c>
    </row>
    <row r="248" spans="1:6" x14ac:dyDescent="0.25">
      <c r="A248" s="16" t="s">
        <v>54</v>
      </c>
      <c r="B248" s="17">
        <v>0.13283325084307829</v>
      </c>
      <c r="C248" s="17">
        <v>9.2784714839740801</v>
      </c>
      <c r="D248" s="17">
        <v>4.8232797400879655</v>
      </c>
      <c r="E248" s="17">
        <v>7.9796695708569656</v>
      </c>
      <c r="F248" s="17">
        <v>9.0787490588647177</v>
      </c>
    </row>
    <row r="249" spans="1:6" x14ac:dyDescent="0.25">
      <c r="A249" s="16" t="s">
        <v>54</v>
      </c>
      <c r="B249" s="17">
        <v>3.9475522619274273</v>
      </c>
      <c r="C249" s="17">
        <v>5.1109248482353209</v>
      </c>
      <c r="D249" s="17">
        <v>1.7221307117075146</v>
      </c>
      <c r="E249" s="17">
        <v>11.545923291416285</v>
      </c>
      <c r="F249" s="17">
        <v>3.4248582054465193</v>
      </c>
    </row>
    <row r="250" spans="1:6" x14ac:dyDescent="0.25">
      <c r="A250" s="16" t="s">
        <v>55</v>
      </c>
      <c r="B250" s="17">
        <v>4.5536034570271138</v>
      </c>
      <c r="C250" s="17">
        <v>6.9083442682772143</v>
      </c>
      <c r="D250" s="17">
        <v>3.9411191711257461</v>
      </c>
      <c r="E250" s="17">
        <v>2.6803523120011494</v>
      </c>
      <c r="F250" s="17">
        <v>0.47438206375173714</v>
      </c>
    </row>
    <row r="251" spans="1:6" x14ac:dyDescent="0.25">
      <c r="A251" s="16" t="s">
        <v>55</v>
      </c>
      <c r="B251" s="17">
        <v>2.2263795771586103</v>
      </c>
      <c r="C251" s="17">
        <v>8.3203829687788531</v>
      </c>
      <c r="D251" s="17">
        <v>13.526724074310287</v>
      </c>
      <c r="E251" s="17">
        <v>3.4416447583871213</v>
      </c>
      <c r="F251" s="17">
        <v>21.775411709260418</v>
      </c>
    </row>
    <row r="252" spans="1:6" x14ac:dyDescent="0.25">
      <c r="A252" s="16" t="s">
        <v>55</v>
      </c>
      <c r="B252" s="17">
        <v>17.446864468969387</v>
      </c>
      <c r="C252" s="17">
        <v>7.5944334269739135</v>
      </c>
      <c r="D252" s="17">
        <v>13.487306689936933</v>
      </c>
      <c r="E252" s="17">
        <v>2.1775679584306779E-2</v>
      </c>
      <c r="F252" s="17">
        <v>8.9584235255454807</v>
      </c>
    </row>
    <row r="253" spans="1:6" x14ac:dyDescent="0.25">
      <c r="A253" s="16" t="s">
        <v>56</v>
      </c>
      <c r="B253" s="17">
        <v>13.277637398268201</v>
      </c>
      <c r="C253" s="17">
        <v>6.1861632974792702</v>
      </c>
      <c r="D253" s="17">
        <v>3.5988347281582911</v>
      </c>
      <c r="E253" s="17">
        <v>28.895423247866727</v>
      </c>
      <c r="F253" s="17">
        <v>4.0875623236514116</v>
      </c>
    </row>
    <row r="254" spans="1:6" x14ac:dyDescent="0.25">
      <c r="A254" s="16" t="s">
        <v>56</v>
      </c>
      <c r="B254" s="17">
        <v>14.406860865388238</v>
      </c>
      <c r="C254" s="17">
        <v>0.33956616036959614</v>
      </c>
      <c r="D254" s="17">
        <v>9.8393896225135669E-2</v>
      </c>
      <c r="E254" s="17">
        <v>3.3812207997907859</v>
      </c>
      <c r="F254" s="17">
        <v>0.13717388554701634</v>
      </c>
    </row>
    <row r="255" spans="1:6" ht="15.75" thickBot="1" x14ac:dyDescent="0.3">
      <c r="A255" s="18" t="s">
        <v>56</v>
      </c>
      <c r="B255" s="19">
        <v>11.820974913656412</v>
      </c>
      <c r="C255" s="19">
        <v>1.2051928775404761</v>
      </c>
      <c r="D255" s="19">
        <v>1.4275985125713915</v>
      </c>
      <c r="E255" s="19">
        <v>2.8020977536600316</v>
      </c>
      <c r="F255" s="19">
        <v>2.1226212161586564</v>
      </c>
    </row>
    <row r="258" spans="1:6" x14ac:dyDescent="0.25">
      <c r="A258" s="1" t="s">
        <v>58</v>
      </c>
    </row>
    <row r="259" spans="1:6" ht="15.75" thickBot="1" x14ac:dyDescent="0.3"/>
    <row r="260" spans="1:6" x14ac:dyDescent="0.25">
      <c r="A260" s="2"/>
      <c r="B260" s="3" t="s">
        <v>26</v>
      </c>
      <c r="C260" s="3" t="s">
        <v>27</v>
      </c>
      <c r="D260" s="3" t="s">
        <v>28</v>
      </c>
      <c r="E260" s="3" t="s">
        <v>29</v>
      </c>
      <c r="F260" s="3" t="s">
        <v>30</v>
      </c>
    </row>
    <row r="261" spans="1:6" x14ac:dyDescent="0.25">
      <c r="A261" s="14" t="s">
        <v>51</v>
      </c>
      <c r="B261" s="15">
        <v>0.32094504185559175</v>
      </c>
      <c r="C261" s="20">
        <v>0.43680847985763133</v>
      </c>
      <c r="D261" s="15">
        <v>1.5773360993496716E-2</v>
      </c>
      <c r="E261" s="15">
        <v>0.18564699461687414</v>
      </c>
      <c r="F261" s="15">
        <v>1.686372630093555E-3</v>
      </c>
    </row>
    <row r="262" spans="1:6" x14ac:dyDescent="0.25">
      <c r="A262" s="16" t="s">
        <v>51</v>
      </c>
      <c r="B262" s="17">
        <v>0.38048621121291881</v>
      </c>
      <c r="C262" s="21">
        <v>0.42907616044590202</v>
      </c>
      <c r="D262" s="17">
        <v>4.3642718443707908E-2</v>
      </c>
      <c r="E262" s="17">
        <v>4.7329793188330978E-2</v>
      </c>
      <c r="F262" s="17">
        <v>5.4841548635243577E-2</v>
      </c>
    </row>
    <row r="263" spans="1:6" x14ac:dyDescent="0.25">
      <c r="A263" s="16" t="s">
        <v>51</v>
      </c>
      <c r="B263" s="17">
        <v>5.7501185354923157E-2</v>
      </c>
      <c r="C263" s="21">
        <v>0.65537211099752513</v>
      </c>
      <c r="D263" s="17">
        <v>1.4951440672752303E-2</v>
      </c>
      <c r="E263" s="17">
        <v>0.11345447768845206</v>
      </c>
      <c r="F263" s="17">
        <v>6.4112309934375694E-2</v>
      </c>
    </row>
    <row r="264" spans="1:6" x14ac:dyDescent="0.25">
      <c r="A264" s="16" t="s">
        <v>52</v>
      </c>
      <c r="B264" s="17">
        <v>0.11560322132141573</v>
      </c>
      <c r="C264" s="17">
        <v>2.5447141496382653E-2</v>
      </c>
      <c r="D264" s="21">
        <v>0.54397239432580302</v>
      </c>
      <c r="E264" s="17">
        <v>1.0437537926989952E-2</v>
      </c>
      <c r="F264" s="17">
        <v>0.20026409321286481</v>
      </c>
    </row>
    <row r="265" spans="1:6" x14ac:dyDescent="0.25">
      <c r="A265" s="16" t="s">
        <v>52</v>
      </c>
      <c r="B265" s="17">
        <v>5.806606679748214E-5</v>
      </c>
      <c r="C265" s="17">
        <v>3.9451702220189108E-2</v>
      </c>
      <c r="D265" s="21">
        <v>0.89860221106660487</v>
      </c>
      <c r="E265" s="17">
        <v>2.6813993283696944E-3</v>
      </c>
      <c r="F265" s="17">
        <v>2.8831665059588028E-4</v>
      </c>
    </row>
    <row r="266" spans="1:6" x14ac:dyDescent="0.25">
      <c r="A266" s="16" t="s">
        <v>52</v>
      </c>
      <c r="B266" s="21">
        <v>0.34890359629963047</v>
      </c>
      <c r="C266" s="17">
        <v>0.20339768961965818</v>
      </c>
      <c r="D266" s="17">
        <v>0.34831596257547565</v>
      </c>
      <c r="E266" s="17">
        <v>2.6138602386101754E-3</v>
      </c>
      <c r="F266" s="17">
        <v>1.5629170020613521E-4</v>
      </c>
    </row>
    <row r="267" spans="1:6" x14ac:dyDescent="0.25">
      <c r="A267" s="16" t="s">
        <v>53</v>
      </c>
      <c r="B267" s="17">
        <v>0.20316296948670451</v>
      </c>
      <c r="C267" s="17">
        <v>4.7017220276689614E-2</v>
      </c>
      <c r="D267" s="21">
        <v>0.40040729488373411</v>
      </c>
      <c r="E267" s="17">
        <v>9.0654790746514488E-2</v>
      </c>
      <c r="F267" s="17">
        <v>0.21425671003309466</v>
      </c>
    </row>
    <row r="268" spans="1:6" x14ac:dyDescent="0.25">
      <c r="A268" s="16" t="s">
        <v>53</v>
      </c>
      <c r="B268" s="17">
        <v>5.8868582496944171E-3</v>
      </c>
      <c r="C268" s="17">
        <v>5.3400921035491336E-2</v>
      </c>
      <c r="D268" s="21">
        <v>0.21693014891807211</v>
      </c>
      <c r="E268" s="17">
        <v>0.19377046731296368</v>
      </c>
      <c r="F268" s="17">
        <v>3.8182006334958829E-2</v>
      </c>
    </row>
    <row r="269" spans="1:6" x14ac:dyDescent="0.25">
      <c r="A269" s="16" t="s">
        <v>53</v>
      </c>
      <c r="B269" s="17">
        <v>0.13945074868428289</v>
      </c>
      <c r="C269" s="17">
        <v>8.7159401246675205E-2</v>
      </c>
      <c r="D269" s="21">
        <v>0.38699402675471406</v>
      </c>
      <c r="E269" s="17">
        <v>0.1566617210276782</v>
      </c>
      <c r="F269" s="17">
        <v>0.18507294332219273</v>
      </c>
    </row>
    <row r="270" spans="1:6" x14ac:dyDescent="0.25">
      <c r="A270" s="16" t="s">
        <v>54</v>
      </c>
      <c r="B270" s="21">
        <v>0.41343335719450025</v>
      </c>
      <c r="C270" s="17">
        <v>0.19772911042200098</v>
      </c>
      <c r="D270" s="17">
        <v>4.4660421268779979E-4</v>
      </c>
      <c r="E270" s="17">
        <v>0.27477385740417382</v>
      </c>
      <c r="F270" s="17">
        <v>2.9100593934248041E-2</v>
      </c>
    </row>
    <row r="271" spans="1:6" x14ac:dyDescent="0.25">
      <c r="A271" s="16" t="s">
        <v>54</v>
      </c>
      <c r="B271" s="17">
        <v>8.194029000318636E-3</v>
      </c>
      <c r="C271" s="21">
        <v>0.37272467049849267</v>
      </c>
      <c r="D271" s="17">
        <v>0.15889981854411439</v>
      </c>
      <c r="E271" s="17">
        <v>0.17266789606938771</v>
      </c>
      <c r="F271" s="17">
        <v>9.7184047199747603E-2</v>
      </c>
    </row>
    <row r="272" spans="1:6" x14ac:dyDescent="0.25">
      <c r="A272" s="16" t="s">
        <v>54</v>
      </c>
      <c r="B272" s="17">
        <v>0.29114339666041528</v>
      </c>
      <c r="C272" s="17">
        <v>0.24547064170051461</v>
      </c>
      <c r="D272" s="17">
        <v>6.7832125063716608E-2</v>
      </c>
      <c r="E272" s="21">
        <v>0.29870584281920215</v>
      </c>
      <c r="F272" s="17">
        <v>4.3832871817375857E-2</v>
      </c>
    </row>
    <row r="273" spans="1:6" x14ac:dyDescent="0.25">
      <c r="A273" s="16" t="s">
        <v>55</v>
      </c>
      <c r="B273" s="21">
        <v>0.2879013580515436</v>
      </c>
      <c r="C273" s="17">
        <v>0.28443529365812981</v>
      </c>
      <c r="D273" s="17">
        <v>0.13307556773512236</v>
      </c>
      <c r="E273" s="17">
        <v>5.9445143758058393E-2</v>
      </c>
      <c r="F273" s="17">
        <v>5.2046920591708925E-3</v>
      </c>
    </row>
    <row r="274" spans="1:6" x14ac:dyDescent="0.25">
      <c r="A274" s="16" t="s">
        <v>55</v>
      </c>
      <c r="B274" s="17">
        <v>0.10014430220183304</v>
      </c>
      <c r="C274" s="17">
        <v>0.24372010603290714</v>
      </c>
      <c r="D274" s="21">
        <v>0.32494504691525039</v>
      </c>
      <c r="E274" s="17">
        <v>5.4303656075330525E-2</v>
      </c>
      <c r="F274" s="17">
        <v>0.16996976889198556</v>
      </c>
    </row>
    <row r="275" spans="1:6" x14ac:dyDescent="0.25">
      <c r="A275" s="16" t="s">
        <v>55</v>
      </c>
      <c r="B275" s="21">
        <v>0.50800516612564894</v>
      </c>
      <c r="C275" s="17">
        <v>0.14400153702857374</v>
      </c>
      <c r="D275" s="17">
        <v>0.20973273952706972</v>
      </c>
      <c r="E275" s="17">
        <v>2.2241212154611279E-4</v>
      </c>
      <c r="F275" s="17">
        <v>4.5264799993803236E-2</v>
      </c>
    </row>
    <row r="276" spans="1:6" x14ac:dyDescent="0.25">
      <c r="A276" s="16" t="s">
        <v>56</v>
      </c>
      <c r="B276" s="21">
        <v>0.4325674274979463</v>
      </c>
      <c r="C276" s="17">
        <v>0.13124277251202701</v>
      </c>
      <c r="D276" s="17">
        <v>6.2615977870968106E-2</v>
      </c>
      <c r="E276" s="17">
        <v>0.33021596288403893</v>
      </c>
      <c r="F276" s="17">
        <v>2.3108708306983663E-2</v>
      </c>
    </row>
    <row r="277" spans="1:6" x14ac:dyDescent="0.25">
      <c r="A277" s="16" t="s">
        <v>56</v>
      </c>
      <c r="B277" s="21">
        <v>0.89302038895220859</v>
      </c>
      <c r="C277" s="17">
        <v>1.3706842524509141E-2</v>
      </c>
      <c r="D277" s="17">
        <v>3.257244998409009E-3</v>
      </c>
      <c r="E277" s="17">
        <v>7.3519329614721643E-2</v>
      </c>
      <c r="F277" s="17">
        <v>1.4755085375711477E-3</v>
      </c>
    </row>
    <row r="278" spans="1:6" ht="15.75" thickBot="1" x14ac:dyDescent="0.3">
      <c r="A278" s="18" t="s">
        <v>56</v>
      </c>
      <c r="B278" s="22">
        <v>0.71833781959314669</v>
      </c>
      <c r="C278" s="19">
        <v>4.7692819701360439E-2</v>
      </c>
      <c r="D278" s="19">
        <v>4.6331011121813072E-2</v>
      </c>
      <c r="E278" s="19">
        <v>5.9730302220434656E-2</v>
      </c>
      <c r="F278" s="19">
        <v>2.2383407993167757E-2</v>
      </c>
    </row>
    <row r="279" spans="1:6" x14ac:dyDescent="0.25">
      <c r="A279" s="23" t="s">
        <v>59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2"/>
  <sheetViews>
    <sheetView tabSelected="1" workbookViewId="0">
      <selection activeCell="B1" sqref="B1"/>
    </sheetView>
  </sheetViews>
  <sheetFormatPr defaultRowHeight="15" x14ac:dyDescent="0.25"/>
  <cols>
    <col min="1" max="1" width="4.7109375" customWidth="1"/>
  </cols>
  <sheetData>
    <row r="1" spans="1:8" x14ac:dyDescent="0.25">
      <c r="B1" s="13" t="s">
        <v>62</v>
      </c>
    </row>
    <row r="3" spans="1:8" x14ac:dyDescent="0.25">
      <c r="B3" s="1" t="s">
        <v>0</v>
      </c>
    </row>
    <row r="4" spans="1:8" ht="15.75" thickBot="1" x14ac:dyDescent="0.3"/>
    <row r="5" spans="1:8" ht="28.9" customHeight="1" x14ac:dyDescent="0.25">
      <c r="A5" s="2" t="s">
        <v>1</v>
      </c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</row>
    <row r="6" spans="1:8" x14ac:dyDescent="0.25">
      <c r="A6" s="4" t="s">
        <v>9</v>
      </c>
      <c r="B6" s="5">
        <v>18</v>
      </c>
      <c r="C6" s="5">
        <v>0</v>
      </c>
      <c r="D6" s="5">
        <v>18</v>
      </c>
      <c r="E6" s="6">
        <v>249.82499999999999</v>
      </c>
      <c r="F6" s="6">
        <v>1764.8015000000003</v>
      </c>
      <c r="G6" s="6">
        <v>865.58325000000013</v>
      </c>
      <c r="H6" s="6">
        <v>517.66693311587483</v>
      </c>
    </row>
    <row r="7" spans="1:8" x14ac:dyDescent="0.25">
      <c r="A7" s="7" t="s">
        <v>10</v>
      </c>
      <c r="B7" s="8">
        <v>18</v>
      </c>
      <c r="C7" s="8">
        <v>0</v>
      </c>
      <c r="D7" s="8">
        <v>18</v>
      </c>
      <c r="E7" s="9">
        <v>21.923000000000002</v>
      </c>
      <c r="F7" s="9">
        <v>357.74349999999998</v>
      </c>
      <c r="G7" s="9">
        <v>140.23784722222223</v>
      </c>
      <c r="H7" s="9">
        <v>110.51445811585343</v>
      </c>
    </row>
    <row r="8" spans="1:8" x14ac:dyDescent="0.25">
      <c r="A8" s="7" t="s">
        <v>11</v>
      </c>
      <c r="B8" s="8">
        <v>18</v>
      </c>
      <c r="C8" s="8">
        <v>0</v>
      </c>
      <c r="D8" s="8">
        <v>18</v>
      </c>
      <c r="E8" s="9">
        <v>2</v>
      </c>
      <c r="F8" s="9">
        <v>39.860000000000007</v>
      </c>
      <c r="G8" s="9">
        <v>19.912319444444446</v>
      </c>
      <c r="H8" s="9">
        <v>13.754400174501793</v>
      </c>
    </row>
    <row r="9" spans="1:8" x14ac:dyDescent="0.25">
      <c r="A9" s="7" t="s">
        <v>12</v>
      </c>
      <c r="B9" s="8">
        <v>18</v>
      </c>
      <c r="C9" s="8">
        <v>0</v>
      </c>
      <c r="D9" s="8">
        <v>18</v>
      </c>
      <c r="E9" s="9">
        <v>15.944000000000001</v>
      </c>
      <c r="F9" s="9">
        <v>348.77500000000003</v>
      </c>
      <c r="G9" s="9">
        <v>112.81101388888887</v>
      </c>
      <c r="H9" s="9">
        <v>108.07113087134924</v>
      </c>
    </row>
    <row r="10" spans="1:8" x14ac:dyDescent="0.25">
      <c r="A10" s="7" t="s">
        <v>13</v>
      </c>
      <c r="B10" s="8">
        <v>18</v>
      </c>
      <c r="C10" s="8">
        <v>0</v>
      </c>
      <c r="D10" s="8">
        <v>18</v>
      </c>
      <c r="E10" s="9">
        <v>15.958</v>
      </c>
      <c r="F10" s="9">
        <v>586.88499999999999</v>
      </c>
      <c r="G10" s="9">
        <v>285.00187500000004</v>
      </c>
      <c r="H10" s="9">
        <v>202.15137298740521</v>
      </c>
    </row>
    <row r="11" spans="1:8" x14ac:dyDescent="0.25">
      <c r="A11" s="7" t="s">
        <v>14</v>
      </c>
      <c r="B11" s="8">
        <v>18</v>
      </c>
      <c r="C11" s="8">
        <v>0</v>
      </c>
      <c r="D11" s="8">
        <v>18</v>
      </c>
      <c r="E11" s="9">
        <v>2</v>
      </c>
      <c r="F11" s="9">
        <v>64.772499999999994</v>
      </c>
      <c r="G11" s="9">
        <v>25.455430555555562</v>
      </c>
      <c r="H11" s="9">
        <v>16.704653762413027</v>
      </c>
    </row>
    <row r="12" spans="1:8" x14ac:dyDescent="0.25">
      <c r="A12" s="7" t="s">
        <v>15</v>
      </c>
      <c r="B12" s="8">
        <v>18</v>
      </c>
      <c r="C12" s="8">
        <v>0</v>
      </c>
      <c r="D12" s="8">
        <v>18</v>
      </c>
      <c r="E12" s="9">
        <v>56.8005</v>
      </c>
      <c r="F12" s="9">
        <v>581.95600000000002</v>
      </c>
      <c r="G12" s="9">
        <v>278.64558333333338</v>
      </c>
      <c r="H12" s="9">
        <v>145.14688989051646</v>
      </c>
    </row>
    <row r="13" spans="1:8" x14ac:dyDescent="0.25">
      <c r="A13" s="7" t="s">
        <v>16</v>
      </c>
      <c r="B13" s="8">
        <v>18</v>
      </c>
      <c r="C13" s="8">
        <v>0</v>
      </c>
      <c r="D13" s="8">
        <v>18</v>
      </c>
      <c r="E13" s="9">
        <v>44.842500000000001</v>
      </c>
      <c r="F13" s="9">
        <v>440</v>
      </c>
      <c r="G13" s="9">
        <v>181.99419444444447</v>
      </c>
      <c r="H13" s="9">
        <v>129.20546818652144</v>
      </c>
    </row>
    <row r="14" spans="1:8" x14ac:dyDescent="0.25">
      <c r="A14" s="7" t="s">
        <v>17</v>
      </c>
      <c r="B14" s="8">
        <v>18</v>
      </c>
      <c r="C14" s="8">
        <v>0</v>
      </c>
      <c r="D14" s="8">
        <v>18</v>
      </c>
      <c r="E14" s="9">
        <v>50</v>
      </c>
      <c r="F14" s="9">
        <v>1157</v>
      </c>
      <c r="G14" s="9">
        <v>353.20820833333329</v>
      </c>
      <c r="H14" s="9">
        <v>352.99238530651644</v>
      </c>
    </row>
    <row r="15" spans="1:8" x14ac:dyDescent="0.25">
      <c r="A15" s="7" t="s">
        <v>19</v>
      </c>
      <c r="B15" s="8">
        <v>18</v>
      </c>
      <c r="C15" s="8">
        <v>0</v>
      </c>
      <c r="D15" s="8">
        <v>18</v>
      </c>
      <c r="E15" s="9">
        <v>369.755</v>
      </c>
      <c r="F15" s="9">
        <v>3476.7885000000001</v>
      </c>
      <c r="G15" s="9">
        <v>1582.9463611111109</v>
      </c>
      <c r="H15" s="9">
        <v>902.79246450345909</v>
      </c>
    </row>
    <row r="16" spans="1:8" x14ac:dyDescent="0.25">
      <c r="A16" s="7" t="s">
        <v>20</v>
      </c>
      <c r="B16" s="8">
        <v>18</v>
      </c>
      <c r="C16" s="8">
        <v>0</v>
      </c>
      <c r="D16" s="8">
        <v>18</v>
      </c>
      <c r="E16" s="9">
        <v>53.915999999999997</v>
      </c>
      <c r="F16" s="9">
        <v>1050.904</v>
      </c>
      <c r="G16" s="9">
        <v>316.89320833333335</v>
      </c>
      <c r="H16" s="9">
        <v>265.26816780959729</v>
      </c>
    </row>
    <row r="17" spans="1:15" x14ac:dyDescent="0.25">
      <c r="A17" s="7" t="s">
        <v>21</v>
      </c>
      <c r="B17" s="8">
        <v>18</v>
      </c>
      <c r="C17" s="8">
        <v>0</v>
      </c>
      <c r="D17" s="8">
        <v>18</v>
      </c>
      <c r="E17" s="9">
        <v>0</v>
      </c>
      <c r="F17" s="9">
        <v>58.758499999999998</v>
      </c>
      <c r="G17" s="9">
        <v>14.684805555555556</v>
      </c>
      <c r="H17" s="9">
        <v>16.017219472234625</v>
      </c>
    </row>
    <row r="18" spans="1:15" ht="15.75" thickBot="1" x14ac:dyDescent="0.3">
      <c r="A18" s="10" t="s">
        <v>22</v>
      </c>
      <c r="B18" s="11">
        <v>18</v>
      </c>
      <c r="C18" s="11">
        <v>0</v>
      </c>
      <c r="D18" s="11">
        <v>18</v>
      </c>
      <c r="E18" s="12">
        <v>5.9930000000000003</v>
      </c>
      <c r="F18" s="12">
        <v>64.772500000000008</v>
      </c>
      <c r="G18" s="12">
        <v>29.373597222222223</v>
      </c>
      <c r="H18" s="12">
        <v>18.729973506062041</v>
      </c>
    </row>
    <row r="21" spans="1:15" x14ac:dyDescent="0.25">
      <c r="B21" s="13" t="s">
        <v>23</v>
      </c>
    </row>
    <row r="23" spans="1:15" x14ac:dyDescent="0.25">
      <c r="B23" s="1" t="s">
        <v>24</v>
      </c>
    </row>
    <row r="24" spans="1:15" ht="15.75" thickBot="1" x14ac:dyDescent="0.3">
      <c r="B24" s="13" t="s">
        <v>60</v>
      </c>
    </row>
    <row r="25" spans="1:15" x14ac:dyDescent="0.25">
      <c r="B25" s="2"/>
      <c r="C25" s="3" t="s">
        <v>26</v>
      </c>
      <c r="D25" s="3" t="s">
        <v>27</v>
      </c>
      <c r="E25" s="3" t="s">
        <v>28</v>
      </c>
      <c r="F25" s="3" t="s">
        <v>29</v>
      </c>
      <c r="G25" s="3" t="s">
        <v>30</v>
      </c>
      <c r="H25" s="3" t="s">
        <v>31</v>
      </c>
      <c r="I25" s="3" t="s">
        <v>32</v>
      </c>
      <c r="J25" s="3" t="s">
        <v>33</v>
      </c>
      <c r="K25" s="3" t="s">
        <v>34</v>
      </c>
      <c r="L25" s="3" t="s">
        <v>35</v>
      </c>
      <c r="M25" s="3" t="s">
        <v>36</v>
      </c>
      <c r="N25" s="3" t="s">
        <v>37</v>
      </c>
      <c r="O25" s="3" t="s">
        <v>38</v>
      </c>
    </row>
    <row r="26" spans="1:15" x14ac:dyDescent="0.25">
      <c r="B26" s="14" t="s">
        <v>40</v>
      </c>
      <c r="C26" s="15">
        <v>8.779834375475895</v>
      </c>
      <c r="D26" s="15">
        <v>1.7305426081130506</v>
      </c>
      <c r="E26" s="15">
        <v>1.525395696270087</v>
      </c>
      <c r="F26" s="15">
        <v>0.47195513849397353</v>
      </c>
      <c r="G26" s="15">
        <v>0.20053981766863324</v>
      </c>
      <c r="H26" s="15">
        <v>0.1190057495879725</v>
      </c>
      <c r="I26" s="15">
        <v>6.0571253197420051E-2</v>
      </c>
      <c r="J26" s="15">
        <v>4.3054797526149012E-2</v>
      </c>
      <c r="K26" s="15">
        <v>3.0179713247527284E-2</v>
      </c>
      <c r="L26" s="15">
        <v>1.936768345474623E-2</v>
      </c>
      <c r="M26" s="15">
        <v>1.317152723539176E-2</v>
      </c>
      <c r="N26" s="15">
        <v>4.2264520998234415E-3</v>
      </c>
      <c r="O26" s="15">
        <v>2.1551876293179951E-3</v>
      </c>
    </row>
    <row r="27" spans="1:15" x14ac:dyDescent="0.25">
      <c r="B27" s="16" t="s">
        <v>41</v>
      </c>
      <c r="C27" s="17">
        <v>67.537187503660803</v>
      </c>
      <c r="D27" s="17">
        <v>13.311866216254248</v>
      </c>
      <c r="E27" s="17">
        <v>11.73381304823145</v>
      </c>
      <c r="F27" s="17">
        <v>3.6304241422613384</v>
      </c>
      <c r="G27" s="17">
        <v>1.5426139820664111</v>
      </c>
      <c r="H27" s="17">
        <v>0.91542884298440474</v>
      </c>
      <c r="I27" s="17">
        <v>0.46593271690323163</v>
      </c>
      <c r="J27" s="17">
        <v>0.33119075020114658</v>
      </c>
      <c r="K27" s="17">
        <v>0.23215164036559474</v>
      </c>
      <c r="L27" s="17">
        <v>0.14898218042112502</v>
      </c>
      <c r="M27" s="17">
        <v>0.10131944027224442</v>
      </c>
      <c r="N27" s="17">
        <v>3.2511169998641891E-2</v>
      </c>
      <c r="O27" s="17">
        <v>1.657836637936921E-2</v>
      </c>
    </row>
    <row r="28" spans="1:15" ht="15.75" thickBot="1" x14ac:dyDescent="0.3">
      <c r="B28" s="18" t="s">
        <v>42</v>
      </c>
      <c r="C28" s="19">
        <v>67.537187503660803</v>
      </c>
      <c r="D28" s="19">
        <v>80.849053719915048</v>
      </c>
      <c r="E28" s="19">
        <v>92.582866768146502</v>
      </c>
      <c r="F28" s="19">
        <v>96.213290910407835</v>
      </c>
      <c r="G28" s="19">
        <v>97.755904892474248</v>
      </c>
      <c r="H28" s="19">
        <v>98.67133373545866</v>
      </c>
      <c r="I28" s="19">
        <v>99.137266452361885</v>
      </c>
      <c r="J28" s="19">
        <v>99.46845720256303</v>
      </c>
      <c r="K28" s="19">
        <v>99.700608842928631</v>
      </c>
      <c r="L28" s="19">
        <v>99.84959102334976</v>
      </c>
      <c r="M28" s="19">
        <v>99.950910463622009</v>
      </c>
      <c r="N28" s="19">
        <v>99.983421633620651</v>
      </c>
      <c r="O28" s="19">
        <v>100.00000000000001</v>
      </c>
    </row>
    <row r="48" spans="7:7" x14ac:dyDescent="0.25">
      <c r="G48" t="s">
        <v>43</v>
      </c>
    </row>
    <row r="51" spans="2:7" x14ac:dyDescent="0.25">
      <c r="B51" s="1" t="s">
        <v>44</v>
      </c>
    </row>
    <row r="52" spans="2:7" ht="15.75" thickBot="1" x14ac:dyDescent="0.3"/>
    <row r="53" spans="2:7" x14ac:dyDescent="0.25">
      <c r="B53" s="2"/>
      <c r="C53" s="3" t="s">
        <v>26</v>
      </c>
      <c r="D53" s="3" t="s">
        <v>27</v>
      </c>
      <c r="E53" s="3" t="s">
        <v>28</v>
      </c>
      <c r="F53" s="3" t="s">
        <v>29</v>
      </c>
      <c r="G53" s="3" t="s">
        <v>30</v>
      </c>
    </row>
    <row r="54" spans="2:7" x14ac:dyDescent="0.25">
      <c r="B54" s="14" t="s">
        <v>9</v>
      </c>
      <c r="C54" s="15">
        <v>0.29999428965076202</v>
      </c>
      <c r="D54" s="15">
        <v>-0.13395672088040422</v>
      </c>
      <c r="E54" s="15">
        <v>-0.16052690567248862</v>
      </c>
      <c r="F54" s="15">
        <v>-0.17301903764107501</v>
      </c>
      <c r="G54" s="15">
        <v>-0.7639181206689305</v>
      </c>
    </row>
    <row r="55" spans="2:7" x14ac:dyDescent="0.25">
      <c r="B55" s="16" t="s">
        <v>10</v>
      </c>
      <c r="C55" s="17">
        <v>0.23689199718197895</v>
      </c>
      <c r="D55" s="17">
        <v>0.17288547880511396</v>
      </c>
      <c r="E55" s="17">
        <v>0.52382885591982664</v>
      </c>
      <c r="F55" s="17">
        <v>-7.4481276682004507E-2</v>
      </c>
      <c r="G55" s="17">
        <v>-0.27095076287047798</v>
      </c>
    </row>
    <row r="56" spans="2:7" x14ac:dyDescent="0.25">
      <c r="B56" s="16" t="s">
        <v>11</v>
      </c>
      <c r="C56" s="17">
        <v>0.32517182372645587</v>
      </c>
      <c r="D56" s="17">
        <v>-9.168450047397407E-2</v>
      </c>
      <c r="E56" s="17">
        <v>-3.6058846218508564E-2</v>
      </c>
      <c r="F56" s="17">
        <v>-1.6672520435614815E-2</v>
      </c>
      <c r="G56" s="17">
        <v>-0.10999159190972041</v>
      </c>
    </row>
    <row r="57" spans="2:7" x14ac:dyDescent="0.25">
      <c r="B57" s="16" t="s">
        <v>12</v>
      </c>
      <c r="C57" s="17">
        <v>0.29122372004788338</v>
      </c>
      <c r="D57" s="17">
        <v>0.12273281030300526</v>
      </c>
      <c r="E57" s="17">
        <v>-0.3675437949394123</v>
      </c>
      <c r="F57" s="17">
        <v>7.2998741971018397E-2</v>
      </c>
      <c r="G57" s="17">
        <v>7.3664266980236565E-2</v>
      </c>
    </row>
    <row r="58" spans="2:7" x14ac:dyDescent="0.25">
      <c r="B58" s="16" t="s">
        <v>13</v>
      </c>
      <c r="C58" s="17">
        <v>0.32167882426129457</v>
      </c>
      <c r="D58" s="17">
        <v>1.062399372320442E-2</v>
      </c>
      <c r="E58" s="17">
        <v>0.1948850123842204</v>
      </c>
      <c r="F58" s="17">
        <v>0.21676393539526537</v>
      </c>
      <c r="G58" s="17">
        <v>-4.1465955717726898E-2</v>
      </c>
    </row>
    <row r="59" spans="2:7" x14ac:dyDescent="0.25">
      <c r="B59" s="16" t="s">
        <v>14</v>
      </c>
      <c r="C59" s="17">
        <v>9.4845690100539337E-2</v>
      </c>
      <c r="D59" s="17">
        <v>0.68281384738535544</v>
      </c>
      <c r="E59" s="17">
        <v>0.2188149839735464</v>
      </c>
      <c r="F59" s="17">
        <v>-0.20991495941584121</v>
      </c>
      <c r="G59" s="17">
        <v>9.5493626606768647E-2</v>
      </c>
    </row>
    <row r="60" spans="2:7" x14ac:dyDescent="0.25">
      <c r="B60" s="16" t="s">
        <v>15</v>
      </c>
      <c r="C60" s="17">
        <v>0.31609616409334107</v>
      </c>
      <c r="D60" s="17">
        <v>-0.14078810151199384</v>
      </c>
      <c r="E60" s="17">
        <v>-3.136413705781195E-2</v>
      </c>
      <c r="F60" s="17">
        <v>-0.32379951551405717</v>
      </c>
      <c r="G60" s="17">
        <v>0.29959288967169451</v>
      </c>
    </row>
    <row r="61" spans="2:7" x14ac:dyDescent="0.25">
      <c r="B61" s="16" t="s">
        <v>16</v>
      </c>
      <c r="C61" s="17">
        <v>0.27615442482610597</v>
      </c>
      <c r="D61" s="17">
        <v>-0.19488968844437482</v>
      </c>
      <c r="E61" s="17">
        <v>0.39369926014524886</v>
      </c>
      <c r="F61" s="17">
        <v>-0.18788648646798164</v>
      </c>
      <c r="G61" s="17">
        <v>3.5171806478651736E-2</v>
      </c>
    </row>
    <row r="62" spans="2:7" x14ac:dyDescent="0.25">
      <c r="B62" s="16" t="s">
        <v>17</v>
      </c>
      <c r="C62" s="17">
        <v>0.26177498846802705</v>
      </c>
      <c r="D62" s="17">
        <v>-0.45297588307253273</v>
      </c>
      <c r="E62" s="17">
        <v>-3.8049702289895196E-2</v>
      </c>
      <c r="F62" s="17">
        <v>-0.13868111939788466</v>
      </c>
      <c r="G62" s="17">
        <v>0.22449222106631703</v>
      </c>
    </row>
    <row r="63" spans="2:7" x14ac:dyDescent="0.25">
      <c r="B63" s="16" t="s">
        <v>19</v>
      </c>
      <c r="C63" s="17">
        <v>0.28105436944535883</v>
      </c>
      <c r="D63" s="17">
        <v>0.1975349769925612</v>
      </c>
      <c r="E63" s="17">
        <v>7.8304495495196774E-2</v>
      </c>
      <c r="F63" s="17">
        <v>0.64399074739584317</v>
      </c>
      <c r="G63" s="17">
        <v>2.8758413300185331E-2</v>
      </c>
    </row>
    <row r="64" spans="2:7" x14ac:dyDescent="0.25">
      <c r="B64" s="16" t="s">
        <v>20</v>
      </c>
      <c r="C64" s="17">
        <v>0.29112370497269391</v>
      </c>
      <c r="D64" s="17">
        <v>4.0206204529733471E-3</v>
      </c>
      <c r="E64" s="17">
        <v>-0.31141233063255619</v>
      </c>
      <c r="F64" s="17">
        <v>0.3798590895357904</v>
      </c>
      <c r="G64" s="17">
        <v>3.0331136563810205E-2</v>
      </c>
    </row>
    <row r="65" spans="2:7" x14ac:dyDescent="0.25">
      <c r="B65" s="16" t="s">
        <v>21</v>
      </c>
      <c r="C65" s="17">
        <v>0.18986380439211709</v>
      </c>
      <c r="D65" s="17">
        <v>0.39933901448406545</v>
      </c>
      <c r="E65" s="17">
        <v>-0.45884547158204642</v>
      </c>
      <c r="F65" s="17">
        <v>-0.37878347396420026</v>
      </c>
      <c r="G65" s="17">
        <v>-1.6348216275549339E-2</v>
      </c>
    </row>
    <row r="66" spans="2:7" ht="15.75" thickBot="1" x14ac:dyDescent="0.3">
      <c r="B66" s="18" t="s">
        <v>22</v>
      </c>
      <c r="C66" s="19">
        <v>0.3261405166221632</v>
      </c>
      <c r="D66" s="19">
        <v>2.9169959297469787E-2</v>
      </c>
      <c r="E66" s="19">
        <v>8.0663489608178762E-2</v>
      </c>
      <c r="F66" s="19">
        <v>-7.7365542661299302E-2</v>
      </c>
      <c r="G66" s="19">
        <v>0.41382092153322025</v>
      </c>
    </row>
    <row r="69" spans="2:7" x14ac:dyDescent="0.25">
      <c r="B69" s="1" t="s">
        <v>45</v>
      </c>
    </row>
    <row r="70" spans="2:7" ht="15.75" thickBot="1" x14ac:dyDescent="0.3"/>
    <row r="71" spans="2:7" x14ac:dyDescent="0.25">
      <c r="B71" s="2"/>
      <c r="C71" s="3" t="s">
        <v>26</v>
      </c>
      <c r="D71" s="3" t="s">
        <v>27</v>
      </c>
      <c r="E71" s="3" t="s">
        <v>28</v>
      </c>
      <c r="F71" s="3" t="s">
        <v>29</v>
      </c>
      <c r="G71" s="3" t="s">
        <v>30</v>
      </c>
    </row>
    <row r="72" spans="2:7" x14ac:dyDescent="0.25">
      <c r="B72" s="14" t="s">
        <v>9</v>
      </c>
      <c r="C72" s="20">
        <v>0.88890663881354992</v>
      </c>
      <c r="D72" s="15">
        <v>-0.17622018638087952</v>
      </c>
      <c r="E72" s="15">
        <v>-0.19826182185671018</v>
      </c>
      <c r="F72" s="15">
        <v>-0.11886233335574861</v>
      </c>
      <c r="G72" s="15">
        <v>-0.34209530966872059</v>
      </c>
    </row>
    <row r="73" spans="2:7" x14ac:dyDescent="0.25">
      <c r="B73" s="16" t="s">
        <v>10</v>
      </c>
      <c r="C73" s="21">
        <v>0.70192959079988593</v>
      </c>
      <c r="D73" s="17">
        <v>0.22743100232189592</v>
      </c>
      <c r="E73" s="17">
        <v>0.64696483670886495</v>
      </c>
      <c r="F73" s="17">
        <v>-5.116788567570002E-2</v>
      </c>
      <c r="G73" s="17">
        <v>-0.12133628280474183</v>
      </c>
    </row>
    <row r="74" spans="2:7" x14ac:dyDescent="0.25">
      <c r="B74" s="16" t="s">
        <v>11</v>
      </c>
      <c r="C74" s="21">
        <v>0.96350964947382889</v>
      </c>
      <c r="D74" s="17">
        <v>-0.1206110425484819</v>
      </c>
      <c r="E74" s="17">
        <v>-4.4535166957732471E-2</v>
      </c>
      <c r="F74" s="17">
        <v>-1.1453853338438128E-2</v>
      </c>
      <c r="G74" s="17">
        <v>-4.9256074279744086E-2</v>
      </c>
    </row>
    <row r="75" spans="2:7" x14ac:dyDescent="0.25">
      <c r="B75" s="16" t="s">
        <v>12</v>
      </c>
      <c r="C75" s="21">
        <v>0.86291875232660675</v>
      </c>
      <c r="D75" s="17">
        <v>0.16145512195654646</v>
      </c>
      <c r="E75" s="17">
        <v>-0.45394198618322679</v>
      </c>
      <c r="F75" s="17">
        <v>5.0149399285813495E-2</v>
      </c>
      <c r="G75" s="17">
        <v>3.2988090663508017E-2</v>
      </c>
    </row>
    <row r="76" spans="2:7" x14ac:dyDescent="0.25">
      <c r="B76" s="16" t="s">
        <v>13</v>
      </c>
      <c r="C76" s="21">
        <v>0.95315961775299618</v>
      </c>
      <c r="D76" s="17">
        <v>1.3975873264946762E-2</v>
      </c>
      <c r="E76" s="17">
        <v>0.24069645799249312</v>
      </c>
      <c r="F76" s="17">
        <v>0.14891463679219608</v>
      </c>
      <c r="G76" s="17">
        <v>-1.8569148418084085E-2</v>
      </c>
    </row>
    <row r="77" spans="2:7" x14ac:dyDescent="0.25">
      <c r="B77" s="16" t="s">
        <v>14</v>
      </c>
      <c r="C77" s="17">
        <v>0.28103522800840702</v>
      </c>
      <c r="D77" s="21">
        <v>0.89824222822771793</v>
      </c>
      <c r="E77" s="17">
        <v>0.27025162660677354</v>
      </c>
      <c r="F77" s="17">
        <v>-0.14420945939026975</v>
      </c>
      <c r="G77" s="17">
        <v>4.2763642963235107E-2</v>
      </c>
    </row>
    <row r="78" spans="2:7" x14ac:dyDescent="0.25">
      <c r="B78" s="16" t="s">
        <v>15</v>
      </c>
      <c r="C78" s="21">
        <v>0.93661775726854868</v>
      </c>
      <c r="D78" s="17">
        <v>-0.18520687372456437</v>
      </c>
      <c r="E78" s="17">
        <v>-3.8736876712319637E-2</v>
      </c>
      <c r="F78" s="17">
        <v>-0.22244700050467014</v>
      </c>
      <c r="G78" s="17">
        <v>0.1341627061772532</v>
      </c>
    </row>
    <row r="79" spans="2:7" x14ac:dyDescent="0.25">
      <c r="B79" s="16" t="s">
        <v>16</v>
      </c>
      <c r="C79" s="21">
        <v>0.81826724719138155</v>
      </c>
      <c r="D79" s="17">
        <v>-0.25637755982427302</v>
      </c>
      <c r="E79" s="17">
        <v>0.48624579320856631</v>
      </c>
      <c r="F79" s="17">
        <v>-0.12907612070948071</v>
      </c>
      <c r="G79" s="17">
        <v>1.5750523129869829E-2</v>
      </c>
    </row>
    <row r="80" spans="2:7" x14ac:dyDescent="0.25">
      <c r="B80" s="16" t="s">
        <v>17</v>
      </c>
      <c r="C80" s="21">
        <v>0.77565984804397303</v>
      </c>
      <c r="D80" s="21">
        <v>-0.59589018017506679</v>
      </c>
      <c r="E80" s="17">
        <v>-4.6994011785732245E-2</v>
      </c>
      <c r="F80" s="17">
        <v>-9.5272529940985062E-2</v>
      </c>
      <c r="G80" s="17">
        <v>0.1005313708446294</v>
      </c>
    </row>
    <row r="81" spans="2:7" x14ac:dyDescent="0.25">
      <c r="B81" s="16" t="s">
        <v>19</v>
      </c>
      <c r="C81" s="21">
        <v>0.83278616789131599</v>
      </c>
      <c r="D81" s="17">
        <v>0.25985743928033095</v>
      </c>
      <c r="E81" s="17">
        <v>9.6711463236713549E-2</v>
      </c>
      <c r="F81" s="17">
        <v>0.44241514655616254</v>
      </c>
      <c r="G81" s="17">
        <v>1.28784984114438E-2</v>
      </c>
    </row>
    <row r="82" spans="2:7" x14ac:dyDescent="0.25">
      <c r="B82" s="16" t="s">
        <v>20</v>
      </c>
      <c r="C82" s="21">
        <v>0.86262239980462752</v>
      </c>
      <c r="D82" s="17">
        <v>5.2891298094874762E-3</v>
      </c>
      <c r="E82" s="17">
        <v>-0.38461574875068494</v>
      </c>
      <c r="F82" s="17">
        <v>0.26095936230022915</v>
      </c>
      <c r="G82" s="17">
        <v>1.358279019002058E-2</v>
      </c>
    </row>
    <row r="83" spans="2:7" x14ac:dyDescent="0.25">
      <c r="B83" s="16" t="s">
        <v>21</v>
      </c>
      <c r="C83" s="17">
        <v>0.56258136243534795</v>
      </c>
      <c r="D83" s="21">
        <v>0.52533083147329429</v>
      </c>
      <c r="E83" s="17">
        <v>-0.56670586631851283</v>
      </c>
      <c r="F83" s="17">
        <v>-0.26022042525390127</v>
      </c>
      <c r="G83" s="17">
        <v>-7.3210046443433312E-3</v>
      </c>
    </row>
    <row r="84" spans="2:7" ht="15.75" thickBot="1" x14ac:dyDescent="0.3">
      <c r="B84" s="18" t="s">
        <v>22</v>
      </c>
      <c r="C84" s="22">
        <v>0.96637996259534931</v>
      </c>
      <c r="D84" s="19">
        <v>3.8373107600267825E-2</v>
      </c>
      <c r="E84" s="19">
        <v>9.962498398658258E-2</v>
      </c>
      <c r="F84" s="19">
        <v>-5.3149347305539732E-2</v>
      </c>
      <c r="G84" s="19">
        <v>0.18531592911467901</v>
      </c>
    </row>
    <row r="87" spans="2:7" x14ac:dyDescent="0.25">
      <c r="B87" s="1" t="s">
        <v>46</v>
      </c>
    </row>
    <row r="88" spans="2:7" ht="15.75" thickBot="1" x14ac:dyDescent="0.3"/>
    <row r="89" spans="2:7" x14ac:dyDescent="0.25">
      <c r="B89" s="2"/>
      <c r="C89" s="3" t="s">
        <v>26</v>
      </c>
      <c r="D89" s="3" t="s">
        <v>27</v>
      </c>
      <c r="E89" s="3" t="s">
        <v>28</v>
      </c>
      <c r="F89" s="3" t="s">
        <v>29</v>
      </c>
      <c r="G89" s="3" t="s">
        <v>30</v>
      </c>
    </row>
    <row r="90" spans="2:7" x14ac:dyDescent="0.25">
      <c r="B90" s="14" t="s">
        <v>9</v>
      </c>
      <c r="C90" s="15">
        <v>0.88890663881354992</v>
      </c>
      <c r="D90" s="15">
        <v>-0.17622018638087952</v>
      </c>
      <c r="E90" s="15">
        <v>-0.19826182185671018</v>
      </c>
      <c r="F90" s="15">
        <v>-0.11886233335574861</v>
      </c>
      <c r="G90" s="15">
        <v>-0.34209530966872059</v>
      </c>
    </row>
    <row r="91" spans="2:7" x14ac:dyDescent="0.25">
      <c r="B91" s="16" t="s">
        <v>10</v>
      </c>
      <c r="C91" s="17">
        <v>0.70192959079988593</v>
      </c>
      <c r="D91" s="17">
        <v>0.22743100232189592</v>
      </c>
      <c r="E91" s="17">
        <v>0.64696483670886495</v>
      </c>
      <c r="F91" s="17">
        <v>-5.116788567570002E-2</v>
      </c>
      <c r="G91" s="17">
        <v>-0.12133628280474183</v>
      </c>
    </row>
    <row r="92" spans="2:7" x14ac:dyDescent="0.25">
      <c r="B92" s="16" t="s">
        <v>11</v>
      </c>
      <c r="C92" s="17">
        <v>0.96350964947382889</v>
      </c>
      <c r="D92" s="17">
        <v>-0.1206110425484819</v>
      </c>
      <c r="E92" s="17">
        <v>-4.4535166957732471E-2</v>
      </c>
      <c r="F92" s="17">
        <v>-1.1453853338438128E-2</v>
      </c>
      <c r="G92" s="17">
        <v>-4.9256074279744086E-2</v>
      </c>
    </row>
    <row r="93" spans="2:7" x14ac:dyDescent="0.25">
      <c r="B93" s="16" t="s">
        <v>12</v>
      </c>
      <c r="C93" s="17">
        <v>0.86291875232660675</v>
      </c>
      <c r="D93" s="17">
        <v>0.16145512195654646</v>
      </c>
      <c r="E93" s="17">
        <v>-0.45394198618322679</v>
      </c>
      <c r="F93" s="17">
        <v>5.0149399285813495E-2</v>
      </c>
      <c r="G93" s="17">
        <v>3.2988090663508017E-2</v>
      </c>
    </row>
    <row r="94" spans="2:7" x14ac:dyDescent="0.25">
      <c r="B94" s="16" t="s">
        <v>13</v>
      </c>
      <c r="C94" s="17">
        <v>0.95315961775299618</v>
      </c>
      <c r="D94" s="17">
        <v>1.3975873264946762E-2</v>
      </c>
      <c r="E94" s="17">
        <v>0.24069645799249312</v>
      </c>
      <c r="F94" s="17">
        <v>0.14891463679219608</v>
      </c>
      <c r="G94" s="17">
        <v>-1.8569148418084085E-2</v>
      </c>
    </row>
    <row r="95" spans="2:7" x14ac:dyDescent="0.25">
      <c r="B95" s="16" t="s">
        <v>14</v>
      </c>
      <c r="C95" s="17">
        <v>0.28103522800840702</v>
      </c>
      <c r="D95" s="17">
        <v>0.89824222822771793</v>
      </c>
      <c r="E95" s="17">
        <v>0.27025162660677354</v>
      </c>
      <c r="F95" s="17">
        <v>-0.14420945939026975</v>
      </c>
      <c r="G95" s="17">
        <v>4.2763642963235107E-2</v>
      </c>
    </row>
    <row r="96" spans="2:7" x14ac:dyDescent="0.25">
      <c r="B96" s="16" t="s">
        <v>15</v>
      </c>
      <c r="C96" s="17">
        <v>0.93661775726854868</v>
      </c>
      <c r="D96" s="17">
        <v>-0.18520687372456437</v>
      </c>
      <c r="E96" s="17">
        <v>-3.8736876712319637E-2</v>
      </c>
      <c r="F96" s="17">
        <v>-0.22244700050467014</v>
      </c>
      <c r="G96" s="17">
        <v>0.1341627061772532</v>
      </c>
    </row>
    <row r="97" spans="2:7" x14ac:dyDescent="0.25">
      <c r="B97" s="16" t="s">
        <v>16</v>
      </c>
      <c r="C97" s="17">
        <v>0.81826724719138155</v>
      </c>
      <c r="D97" s="17">
        <v>-0.25637755982427302</v>
      </c>
      <c r="E97" s="17">
        <v>0.48624579320856631</v>
      </c>
      <c r="F97" s="17">
        <v>-0.12907612070948071</v>
      </c>
      <c r="G97" s="17">
        <v>1.5750523129869829E-2</v>
      </c>
    </row>
    <row r="98" spans="2:7" x14ac:dyDescent="0.25">
      <c r="B98" s="16" t="s">
        <v>17</v>
      </c>
      <c r="C98" s="17">
        <v>0.77565984804397303</v>
      </c>
      <c r="D98" s="17">
        <v>-0.59589018017506679</v>
      </c>
      <c r="E98" s="17">
        <v>-4.6994011785732245E-2</v>
      </c>
      <c r="F98" s="17">
        <v>-9.5272529940985062E-2</v>
      </c>
      <c r="G98" s="17">
        <v>0.1005313708446294</v>
      </c>
    </row>
    <row r="99" spans="2:7" x14ac:dyDescent="0.25">
      <c r="B99" s="16" t="s">
        <v>19</v>
      </c>
      <c r="C99" s="17">
        <v>0.83278616789131599</v>
      </c>
      <c r="D99" s="17">
        <v>0.25985743928033095</v>
      </c>
      <c r="E99" s="17">
        <v>9.6711463236713549E-2</v>
      </c>
      <c r="F99" s="17">
        <v>0.44241514655616254</v>
      </c>
      <c r="G99" s="17">
        <v>1.28784984114438E-2</v>
      </c>
    </row>
    <row r="100" spans="2:7" x14ac:dyDescent="0.25">
      <c r="B100" s="16" t="s">
        <v>20</v>
      </c>
      <c r="C100" s="17">
        <v>0.86262239980462752</v>
      </c>
      <c r="D100" s="17">
        <v>5.2891298094874762E-3</v>
      </c>
      <c r="E100" s="17">
        <v>-0.38461574875068494</v>
      </c>
      <c r="F100" s="17">
        <v>0.26095936230022915</v>
      </c>
      <c r="G100" s="17">
        <v>1.358279019002058E-2</v>
      </c>
    </row>
    <row r="101" spans="2:7" x14ac:dyDescent="0.25">
      <c r="B101" s="16" t="s">
        <v>21</v>
      </c>
      <c r="C101" s="17">
        <v>0.56258136243534795</v>
      </c>
      <c r="D101" s="17">
        <v>0.52533083147329429</v>
      </c>
      <c r="E101" s="17">
        <v>-0.56670586631851283</v>
      </c>
      <c r="F101" s="17">
        <v>-0.26022042525390127</v>
      </c>
      <c r="G101" s="17">
        <v>-7.3210046443433312E-3</v>
      </c>
    </row>
    <row r="102" spans="2:7" ht="15.75" thickBot="1" x14ac:dyDescent="0.3">
      <c r="B102" s="18" t="s">
        <v>22</v>
      </c>
      <c r="C102" s="19">
        <v>0.96637996259534931</v>
      </c>
      <c r="D102" s="19">
        <v>3.8373107600267825E-2</v>
      </c>
      <c r="E102" s="19">
        <v>9.962498398658258E-2</v>
      </c>
      <c r="F102" s="19">
        <v>-5.3149347305539732E-2</v>
      </c>
      <c r="G102" s="19">
        <v>0.18531592911467901</v>
      </c>
    </row>
    <row r="122" spans="2:7" x14ac:dyDescent="0.25">
      <c r="G122" t="s">
        <v>43</v>
      </c>
    </row>
    <row r="125" spans="2:7" x14ac:dyDescent="0.25">
      <c r="B125" s="1" t="s">
        <v>47</v>
      </c>
    </row>
    <row r="126" spans="2:7" ht="15.75" thickBot="1" x14ac:dyDescent="0.3"/>
    <row r="127" spans="2:7" x14ac:dyDescent="0.25">
      <c r="B127" s="2"/>
      <c r="C127" s="3" t="s">
        <v>26</v>
      </c>
      <c r="D127" s="3" t="s">
        <v>27</v>
      </c>
      <c r="E127" s="3" t="s">
        <v>28</v>
      </c>
      <c r="F127" s="3" t="s">
        <v>29</v>
      </c>
      <c r="G127" s="3" t="s">
        <v>30</v>
      </c>
    </row>
    <row r="128" spans="2:7" x14ac:dyDescent="0.25">
      <c r="B128" s="14" t="s">
        <v>9</v>
      </c>
      <c r="C128" s="15">
        <v>8.9996573823065322</v>
      </c>
      <c r="D128" s="15">
        <v>1.7944403069030526</v>
      </c>
      <c r="E128" s="15">
        <v>2.5768887444784059</v>
      </c>
      <c r="F128" s="15">
        <v>2.9935587386243734</v>
      </c>
      <c r="G128" s="15">
        <v>58.357089508635056</v>
      </c>
    </row>
    <row r="129" spans="2:7" x14ac:dyDescent="0.25">
      <c r="B129" s="16" t="s">
        <v>10</v>
      </c>
      <c r="C129" s="17">
        <v>5.6117818328866722</v>
      </c>
      <c r="D129" s="17">
        <v>2.9889388781673505</v>
      </c>
      <c r="E129" s="17">
        <v>27.439667029427447</v>
      </c>
      <c r="F129" s="17">
        <v>0.55474605761813089</v>
      </c>
      <c r="G129" s="17">
        <v>7.3414315900093969</v>
      </c>
    </row>
    <row r="130" spans="2:7" x14ac:dyDescent="0.25">
      <c r="B130" s="16" t="s">
        <v>11</v>
      </c>
      <c r="C130" s="17">
        <v>10.573671494558928</v>
      </c>
      <c r="D130" s="17">
        <v>0.84060476271621531</v>
      </c>
      <c r="E130" s="17">
        <v>0.13002403906100493</v>
      </c>
      <c r="F130" s="17">
        <v>2.7797293767599367E-2</v>
      </c>
      <c r="G130" s="17">
        <v>1.2098150290834468</v>
      </c>
    </row>
    <row r="131" spans="2:7" x14ac:dyDescent="0.25">
      <c r="B131" s="16" t="s">
        <v>12</v>
      </c>
      <c r="C131" s="17">
        <v>8.4811255118527953</v>
      </c>
      <c r="D131" s="17">
        <v>1.5063342724873476</v>
      </c>
      <c r="E131" s="17">
        <v>13.508844119846474</v>
      </c>
      <c r="F131" s="17">
        <v>0.53288163293513224</v>
      </c>
      <c r="G131" s="17">
        <v>0.54264242297355703</v>
      </c>
    </row>
    <row r="132" spans="2:7" x14ac:dyDescent="0.25">
      <c r="B132" s="16" t="s">
        <v>13</v>
      </c>
      <c r="C132" s="17">
        <v>10.347726597812882</v>
      </c>
      <c r="D132" s="17">
        <v>1.1286924263068694E-2</v>
      </c>
      <c r="E132" s="17">
        <v>3.7980168051997736</v>
      </c>
      <c r="F132" s="17">
        <v>4.6986603688042781</v>
      </c>
      <c r="G132" s="17">
        <v>0.17194254835844877</v>
      </c>
    </row>
    <row r="133" spans="2:7" x14ac:dyDescent="0.25">
      <c r="B133" s="16" t="s">
        <v>14</v>
      </c>
      <c r="C133" s="17">
        <v>0.89957049306475456</v>
      </c>
      <c r="D133" s="17">
        <v>46.623475018119144</v>
      </c>
      <c r="E133" s="17">
        <v>4.7879997211343372</v>
      </c>
      <c r="F133" s="17">
        <v>4.4064290186554276</v>
      </c>
      <c r="G133" s="17">
        <v>0.91190327225129519</v>
      </c>
    </row>
    <row r="134" spans="2:7" x14ac:dyDescent="0.25">
      <c r="B134" s="16" t="s">
        <v>15</v>
      </c>
      <c r="C134" s="17">
        <v>9.9916784954524402</v>
      </c>
      <c r="D134" s="17">
        <v>1.9821289527351482</v>
      </c>
      <c r="E134" s="17">
        <v>9.8370909338121301E-2</v>
      </c>
      <c r="F134" s="17">
        <v>10.484612624713815</v>
      </c>
      <c r="G134" s="17">
        <v>8.9755899541836115</v>
      </c>
    </row>
    <row r="135" spans="2:7" x14ac:dyDescent="0.25">
      <c r="B135" s="16" t="s">
        <v>16</v>
      </c>
      <c r="C135" s="17">
        <v>7.6261266351037413</v>
      </c>
      <c r="D135" s="17">
        <v>3.7981990661945493</v>
      </c>
      <c r="E135" s="17">
        <v>15.499910743891636</v>
      </c>
      <c r="F135" s="17">
        <v>3.5301331797283053</v>
      </c>
      <c r="G135" s="17">
        <v>0.12370559709717285</v>
      </c>
    </row>
    <row r="136" spans="2:7" x14ac:dyDescent="0.25">
      <c r="B136" s="16" t="s">
        <v>17</v>
      </c>
      <c r="C136" s="17">
        <v>6.8526144587435693</v>
      </c>
      <c r="D136" s="17">
        <v>20.518715064534085</v>
      </c>
      <c r="E136" s="17">
        <v>0.14477798443496556</v>
      </c>
      <c r="F136" s="17">
        <v>1.9232452877450339</v>
      </c>
      <c r="G136" s="17">
        <v>5.0396757319288144</v>
      </c>
    </row>
    <row r="137" spans="2:7" x14ac:dyDescent="0.25">
      <c r="B137" s="16" t="s">
        <v>19</v>
      </c>
      <c r="C137" s="17">
        <v>7.8991558584328256</v>
      </c>
      <c r="D137" s="17">
        <v>3.9020067135451684</v>
      </c>
      <c r="E137" s="17">
        <v>0.61315940147572912</v>
      </c>
      <c r="F137" s="17">
        <v>41.472408273145675</v>
      </c>
      <c r="G137" s="17">
        <v>8.2704633554427656E-2</v>
      </c>
    </row>
    <row r="138" spans="2:7" x14ac:dyDescent="0.25">
      <c r="B138" s="16" t="s">
        <v>20</v>
      </c>
      <c r="C138" s="17">
        <v>8.4753011597028109</v>
      </c>
      <c r="D138" s="17">
        <v>1.6165388826867601E-3</v>
      </c>
      <c r="E138" s="17">
        <v>9.6977639670000482</v>
      </c>
      <c r="F138" s="17">
        <v>14.429292790295964</v>
      </c>
      <c r="G138" s="17">
        <v>9.1997784525250426E-2</v>
      </c>
    </row>
    <row r="139" spans="2:7" x14ac:dyDescent="0.25">
      <c r="B139" s="16" t="s">
        <v>21</v>
      </c>
      <c r="C139" s="17">
        <v>3.6048264218248098</v>
      </c>
      <c r="D139" s="17">
        <v>15.947164848910463</v>
      </c>
      <c r="E139" s="17">
        <v>21.053916679135053</v>
      </c>
      <c r="F139" s="17">
        <v>14.347692014838795</v>
      </c>
      <c r="G139" s="17">
        <v>2.6726417539213627E-2</v>
      </c>
    </row>
    <row r="140" spans="2:7" ht="15.75" thickBot="1" x14ac:dyDescent="0.3">
      <c r="B140" s="18" t="s">
        <v>22</v>
      </c>
      <c r="C140" s="19">
        <v>10.63676365825715</v>
      </c>
      <c r="D140" s="19">
        <v>8.5088652541604401E-2</v>
      </c>
      <c r="E140" s="19">
        <v>0.65065985557687644</v>
      </c>
      <c r="F140" s="19">
        <v>0.59854271912773227</v>
      </c>
      <c r="G140" s="19">
        <v>17.124775509860363</v>
      </c>
    </row>
    <row r="143" spans="2:7" x14ac:dyDescent="0.25">
      <c r="B143" s="1" t="s">
        <v>48</v>
      </c>
    </row>
    <row r="144" spans="2:7" ht="15.75" thickBot="1" x14ac:dyDescent="0.3"/>
    <row r="145" spans="2:7" x14ac:dyDescent="0.25">
      <c r="B145" s="2"/>
      <c r="C145" s="3" t="s">
        <v>26</v>
      </c>
      <c r="D145" s="3" t="s">
        <v>27</v>
      </c>
      <c r="E145" s="3" t="s">
        <v>28</v>
      </c>
      <c r="F145" s="3" t="s">
        <v>29</v>
      </c>
      <c r="G145" s="3" t="s">
        <v>30</v>
      </c>
    </row>
    <row r="146" spans="2:7" x14ac:dyDescent="0.25">
      <c r="B146" s="14" t="s">
        <v>9</v>
      </c>
      <c r="C146" s="20">
        <v>0.79015501252680498</v>
      </c>
      <c r="D146" s="15">
        <v>3.1053554088112001E-2</v>
      </c>
      <c r="E146" s="15">
        <v>3.9307750005941985E-2</v>
      </c>
      <c r="F146" s="15">
        <v>1.4128254290773147E-2</v>
      </c>
      <c r="G146" s="15">
        <v>0.11702920089733815</v>
      </c>
    </row>
    <row r="147" spans="2:7" x14ac:dyDescent="0.25">
      <c r="B147" s="16" t="s">
        <v>10</v>
      </c>
      <c r="C147" s="21">
        <v>0.4927051504404964</v>
      </c>
      <c r="D147" s="17">
        <v>5.1724860817142344E-2</v>
      </c>
      <c r="E147" s="17">
        <v>0.41856349993772923</v>
      </c>
      <c r="F147" s="17">
        <v>2.6181525245215129E-3</v>
      </c>
      <c r="G147" s="17">
        <v>1.4722493524872321E-2</v>
      </c>
    </row>
    <row r="148" spans="2:7" x14ac:dyDescent="0.25">
      <c r="B148" s="16" t="s">
        <v>11</v>
      </c>
      <c r="C148" s="21">
        <v>0.92835084462918238</v>
      </c>
      <c r="D148" s="17">
        <v>1.454702358463174E-2</v>
      </c>
      <c r="E148" s="17">
        <v>1.9833810959531098E-3</v>
      </c>
      <c r="F148" s="17">
        <v>1.3119075629845051E-4</v>
      </c>
      <c r="G148" s="17">
        <v>2.4261608534516714E-3</v>
      </c>
    </row>
    <row r="149" spans="2:7" x14ac:dyDescent="0.25">
      <c r="B149" s="16" t="s">
        <v>12</v>
      </c>
      <c r="C149" s="21">
        <v>0.74462877311690823</v>
      </c>
      <c r="D149" s="17">
        <v>2.6067756406003312E-2</v>
      </c>
      <c r="E149" s="17">
        <v>0.20606332681997303</v>
      </c>
      <c r="F149" s="17">
        <v>2.5149622487279531E-3</v>
      </c>
      <c r="G149" s="17">
        <v>1.0882141256238257E-3</v>
      </c>
    </row>
    <row r="150" spans="2:7" x14ac:dyDescent="0.25">
      <c r="B150" s="16" t="s">
        <v>13</v>
      </c>
      <c r="C150" s="21">
        <v>0.90851325691503948</v>
      </c>
      <c r="D150" s="17">
        <v>1.9532503351785401E-4</v>
      </c>
      <c r="E150" s="17">
        <v>5.793478489013211E-2</v>
      </c>
      <c r="F150" s="17">
        <v>2.2175569050951714E-2</v>
      </c>
      <c r="G150" s="17">
        <v>3.4481327297283527E-4</v>
      </c>
    </row>
    <row r="151" spans="2:7" x14ac:dyDescent="0.25">
      <c r="B151" s="16" t="s">
        <v>14</v>
      </c>
      <c r="C151" s="17">
        <v>7.8980799381737618E-2</v>
      </c>
      <c r="D151" s="21">
        <v>0.80683910057149866</v>
      </c>
      <c r="E151" s="17">
        <v>7.3035941683607219E-2</v>
      </c>
      <c r="F151" s="17">
        <v>2.0796368177633934E-2</v>
      </c>
      <c r="G151" s="17">
        <v>1.8287291594870543E-3</v>
      </c>
    </row>
    <row r="152" spans="2:7" x14ac:dyDescent="0.25">
      <c r="B152" s="16" t="s">
        <v>15</v>
      </c>
      <c r="C152" s="21">
        <v>0.87725282323076759</v>
      </c>
      <c r="D152" s="17">
        <v>3.4301586074826799E-2</v>
      </c>
      <c r="E152" s="17">
        <v>1.5005456174254543E-3</v>
      </c>
      <c r="F152" s="17">
        <v>4.9482668033524808E-2</v>
      </c>
      <c r="G152" s="17">
        <v>1.7999631728804009E-2</v>
      </c>
    </row>
    <row r="153" spans="2:7" x14ac:dyDescent="0.25">
      <c r="B153" s="16" t="s">
        <v>16</v>
      </c>
      <c r="C153" s="21">
        <v>0.66956128782616275</v>
      </c>
      <c r="D153" s="17">
        <v>6.5729453181448808E-2</v>
      </c>
      <c r="E153" s="17">
        <v>0.23643497141302827</v>
      </c>
      <c r="F153" s="17">
        <v>1.6660644937408466E-2</v>
      </c>
      <c r="G153" s="17">
        <v>2.4807897886456497E-4</v>
      </c>
    </row>
    <row r="154" spans="2:7" x14ac:dyDescent="0.25">
      <c r="B154" s="16" t="s">
        <v>17</v>
      </c>
      <c r="C154" s="21">
        <v>0.60164819986760021</v>
      </c>
      <c r="D154" s="17">
        <v>0.35508510682907413</v>
      </c>
      <c r="E154" s="17">
        <v>2.2084371437175445E-3</v>
      </c>
      <c r="F154" s="17">
        <v>9.0768549613559086E-3</v>
      </c>
      <c r="G154" s="17">
        <v>1.0106556523900419E-2</v>
      </c>
    </row>
    <row r="155" spans="2:7" x14ac:dyDescent="0.25">
      <c r="B155" s="16" t="s">
        <v>19</v>
      </c>
      <c r="C155" s="21">
        <v>0.69353280143110285</v>
      </c>
      <c r="D155" s="17">
        <v>6.7525888749330853E-2</v>
      </c>
      <c r="E155" s="17">
        <v>9.3531071213861922E-3</v>
      </c>
      <c r="F155" s="17">
        <v>0.19573116190231069</v>
      </c>
      <c r="G155" s="17">
        <v>1.6585572133356039E-4</v>
      </c>
    </row>
    <row r="156" spans="2:7" x14ac:dyDescent="0.25">
      <c r="B156" s="16" t="s">
        <v>20</v>
      </c>
      <c r="C156" s="21">
        <v>0.74411740464469545</v>
      </c>
      <c r="D156" s="17">
        <v>2.7974894141609058E-5</v>
      </c>
      <c r="E156" s="17">
        <v>0.14792927418705018</v>
      </c>
      <c r="F156" s="17">
        <v>6.8099788772142331E-2</v>
      </c>
      <c r="G156" s="17">
        <v>1.8449218934611951E-4</v>
      </c>
    </row>
    <row r="157" spans="2:7" x14ac:dyDescent="0.25">
      <c r="B157" s="16" t="s">
        <v>21</v>
      </c>
      <c r="C157" s="17">
        <v>0.31649778935961237</v>
      </c>
      <c r="D157" s="17">
        <v>0.27597248249642276</v>
      </c>
      <c r="E157" s="21">
        <v>0.32115553891981619</v>
      </c>
      <c r="F157" s="17">
        <v>6.7714669719321233E-2</v>
      </c>
      <c r="G157" s="17">
        <v>5.3597109002496633E-5</v>
      </c>
    </row>
    <row r="158" spans="2:7" ht="15.75" thickBot="1" x14ac:dyDescent="0.3">
      <c r="B158" s="18" t="s">
        <v>22</v>
      </c>
      <c r="C158" s="22">
        <v>0.9338902321057917</v>
      </c>
      <c r="D158" s="19">
        <v>1.4724953869017371E-3</v>
      </c>
      <c r="E158" s="19">
        <v>9.9251374343268667E-3</v>
      </c>
      <c r="F158" s="19">
        <v>2.8248531190048927E-3</v>
      </c>
      <c r="G158" s="19">
        <v>3.4341993583636848E-2</v>
      </c>
    </row>
    <row r="159" spans="2:7" x14ac:dyDescent="0.25">
      <c r="B159" s="23" t="s">
        <v>49</v>
      </c>
    </row>
    <row r="162" spans="2:7" x14ac:dyDescent="0.25">
      <c r="B162" s="1" t="s">
        <v>50</v>
      </c>
    </row>
    <row r="163" spans="2:7" ht="15.75" thickBot="1" x14ac:dyDescent="0.3"/>
    <row r="164" spans="2:7" x14ac:dyDescent="0.25">
      <c r="B164" s="2"/>
      <c r="C164" s="3" t="s">
        <v>26</v>
      </c>
      <c r="D164" s="3" t="s">
        <v>27</v>
      </c>
      <c r="E164" s="3" t="s">
        <v>28</v>
      </c>
      <c r="F164" s="3" t="s">
        <v>29</v>
      </c>
      <c r="G164" s="3" t="s">
        <v>30</v>
      </c>
    </row>
    <row r="165" spans="2:7" x14ac:dyDescent="0.25">
      <c r="B165" s="14" t="s">
        <v>51</v>
      </c>
      <c r="C165" s="15">
        <v>1.6280902620241116</v>
      </c>
      <c r="D165" s="15">
        <v>0.49440602139843737</v>
      </c>
      <c r="E165" s="15">
        <v>-2.4731799605913296</v>
      </c>
      <c r="F165" s="15">
        <v>-0.40982899897334679</v>
      </c>
      <c r="G165" s="15">
        <v>-1.0987431035835167</v>
      </c>
    </row>
    <row r="166" spans="2:7" x14ac:dyDescent="0.25">
      <c r="B166" s="16" t="s">
        <v>51</v>
      </c>
      <c r="C166" s="17">
        <v>3.8840841576135876</v>
      </c>
      <c r="D166" s="17">
        <v>0.52624472063609384</v>
      </c>
      <c r="E166" s="17">
        <v>-2.0663595763818043</v>
      </c>
      <c r="F166" s="17">
        <v>1.6467598635417755</v>
      </c>
      <c r="G166" s="17">
        <v>-3.716677045000575E-2</v>
      </c>
    </row>
    <row r="167" spans="2:7" x14ac:dyDescent="0.25">
      <c r="B167" s="16" t="s">
        <v>51</v>
      </c>
      <c r="C167" s="17">
        <v>4.8011624205012824</v>
      </c>
      <c r="D167" s="17">
        <v>1.0013588173611612</v>
      </c>
      <c r="E167" s="17">
        <v>-2.1739283178968769</v>
      </c>
      <c r="F167" s="17">
        <v>-1.1112829339064609</v>
      </c>
      <c r="G167" s="17">
        <v>1.0381350955119628</v>
      </c>
    </row>
    <row r="168" spans="2:7" x14ac:dyDescent="0.25">
      <c r="B168" s="16" t="s">
        <v>52</v>
      </c>
      <c r="C168" s="17">
        <v>-1.0490091729543345</v>
      </c>
      <c r="D168" s="17">
        <v>0.63935761971176341</v>
      </c>
      <c r="E168" s="17">
        <v>7.0252534987467849E-2</v>
      </c>
      <c r="F168" s="17">
        <v>0.49516159537452592</v>
      </c>
      <c r="G168" s="17">
        <v>-0.57375090818020935</v>
      </c>
    </row>
    <row r="169" spans="2:7" x14ac:dyDescent="0.25">
      <c r="B169" s="16" t="s">
        <v>52</v>
      </c>
      <c r="C169" s="17">
        <v>-1.0609761733318392</v>
      </c>
      <c r="D169" s="17">
        <v>0.21521871891461558</v>
      </c>
      <c r="E169" s="17">
        <v>0.92263777326433905</v>
      </c>
      <c r="F169" s="17">
        <v>0.20446308891127357</v>
      </c>
      <c r="G169" s="17">
        <v>2.4627392023566154E-2</v>
      </c>
    </row>
    <row r="170" spans="2:7" x14ac:dyDescent="0.25">
      <c r="B170" s="16" t="s">
        <v>52</v>
      </c>
      <c r="C170" s="17">
        <v>-2.3521500408568357</v>
      </c>
      <c r="D170" s="17">
        <v>0.75055475979754149</v>
      </c>
      <c r="E170" s="17">
        <v>0.29593085094886273</v>
      </c>
      <c r="F170" s="17">
        <v>-4.5683733458208607E-2</v>
      </c>
      <c r="G170" s="17">
        <v>0.24370753746719717</v>
      </c>
    </row>
    <row r="171" spans="2:7" x14ac:dyDescent="0.25">
      <c r="B171" s="16" t="s">
        <v>53</v>
      </c>
      <c r="C171" s="17">
        <v>2.8575981890271662</v>
      </c>
      <c r="D171" s="17">
        <v>0.31369573257596817</v>
      </c>
      <c r="E171" s="17">
        <v>1.3979690775211484</v>
      </c>
      <c r="F171" s="17">
        <v>-1.5428545592103768</v>
      </c>
      <c r="G171" s="17">
        <v>-0.49859149989013141</v>
      </c>
    </row>
    <row r="172" spans="2:7" x14ac:dyDescent="0.25">
      <c r="B172" s="16" t="s">
        <v>53</v>
      </c>
      <c r="C172" s="17">
        <v>2.5956111621535216</v>
      </c>
      <c r="D172" s="17">
        <v>2.6046196354870887</v>
      </c>
      <c r="E172" s="17">
        <v>2.0026116091443682</v>
      </c>
      <c r="F172" s="17">
        <v>0.99132238326157363</v>
      </c>
      <c r="G172" s="17">
        <v>0.16721865491044155</v>
      </c>
    </row>
    <row r="173" spans="2:7" x14ac:dyDescent="0.25">
      <c r="B173" s="16" t="s">
        <v>53</v>
      </c>
      <c r="C173" s="17">
        <v>2.5402697087701047</v>
      </c>
      <c r="D173" s="17">
        <v>1.3703718932754463</v>
      </c>
      <c r="E173" s="17">
        <v>1.9424993292013588</v>
      </c>
      <c r="F173" s="17">
        <v>-0.30877742489989285</v>
      </c>
      <c r="G173" s="17">
        <v>-0.21075158143219697</v>
      </c>
    </row>
    <row r="174" spans="2:7" x14ac:dyDescent="0.25">
      <c r="B174" s="16" t="s">
        <v>54</v>
      </c>
      <c r="C174" s="17">
        <v>1.8997375287309775</v>
      </c>
      <c r="D174" s="17">
        <v>-2.5459186015749191</v>
      </c>
      <c r="E174" s="17">
        <v>0.4573817485222767</v>
      </c>
      <c r="F174" s="17">
        <v>-0.15418966686689098</v>
      </c>
      <c r="G174" s="17">
        <v>-0.23363188736031693</v>
      </c>
    </row>
    <row r="175" spans="2:7" x14ac:dyDescent="0.25">
      <c r="B175" s="16" t="s">
        <v>54</v>
      </c>
      <c r="C175" s="17">
        <v>0.91582592979571142</v>
      </c>
      <c r="D175" s="17">
        <v>-2.2327872480699229</v>
      </c>
      <c r="E175" s="17">
        <v>0.1746516691971024</v>
      </c>
      <c r="F175" s="17">
        <v>0.14958617509205779</v>
      </c>
      <c r="G175" s="17">
        <v>-0.22652619773171417</v>
      </c>
    </row>
    <row r="176" spans="2:7" x14ac:dyDescent="0.25">
      <c r="B176" s="16" t="s">
        <v>54</v>
      </c>
      <c r="C176" s="17">
        <v>3.6819277887684674</v>
      </c>
      <c r="D176" s="17">
        <v>-2.8350799676494796</v>
      </c>
      <c r="E176" s="17">
        <v>0.99896921830445895</v>
      </c>
      <c r="F176" s="17">
        <v>0.46936196796229357</v>
      </c>
      <c r="G176" s="17">
        <v>0.52706910528596729</v>
      </c>
    </row>
    <row r="177" spans="2:7" x14ac:dyDescent="0.25">
      <c r="B177" s="16" t="s">
        <v>55</v>
      </c>
      <c r="C177" s="17">
        <v>-3.0827033264980943</v>
      </c>
      <c r="D177" s="17">
        <v>-0.21233715240718007</v>
      </c>
      <c r="E177" s="17">
        <v>-0.24795313958977672</v>
      </c>
      <c r="F177" s="17">
        <v>0.22252668920535137</v>
      </c>
      <c r="G177" s="17">
        <v>-2.0107791022047718E-2</v>
      </c>
    </row>
    <row r="178" spans="2:7" x14ac:dyDescent="0.25">
      <c r="B178" s="16" t="s">
        <v>55</v>
      </c>
      <c r="C178" s="17">
        <v>-2.6906662830842638</v>
      </c>
      <c r="D178" s="17">
        <v>1.2730342094007632E-2</v>
      </c>
      <c r="E178" s="17">
        <v>-0.16855210082491817</v>
      </c>
      <c r="F178" s="17">
        <v>-0.17545816338394218</v>
      </c>
      <c r="G178" s="17">
        <v>0.29192289332666432</v>
      </c>
    </row>
    <row r="179" spans="2:7" x14ac:dyDescent="0.25">
      <c r="B179" s="16" t="s">
        <v>55</v>
      </c>
      <c r="C179" s="17">
        <v>-3.417185649993038</v>
      </c>
      <c r="D179" s="17">
        <v>-0.2103895236595035</v>
      </c>
      <c r="E179" s="17">
        <v>-0.19718306755701989</v>
      </c>
      <c r="F179" s="17">
        <v>0.20527046915164499</v>
      </c>
      <c r="G179" s="17">
        <v>0.1550755127686283</v>
      </c>
    </row>
    <row r="180" spans="2:7" x14ac:dyDescent="0.25">
      <c r="B180" s="16" t="s">
        <v>56</v>
      </c>
      <c r="C180" s="17">
        <v>-3.3386904083074889</v>
      </c>
      <c r="D180" s="17">
        <v>0.39017949195466134</v>
      </c>
      <c r="E180" s="17">
        <v>-0.25992997001436124</v>
      </c>
      <c r="F180" s="17">
        <v>-0.44816568227072007</v>
      </c>
      <c r="G180" s="17">
        <v>0.31244864749999518</v>
      </c>
    </row>
    <row r="181" spans="2:7" x14ac:dyDescent="0.25">
      <c r="B181" s="16" t="s">
        <v>56</v>
      </c>
      <c r="C181" s="17">
        <v>-4.0519617515000768</v>
      </c>
      <c r="D181" s="17">
        <v>-0.3151557889838581</v>
      </c>
      <c r="E181" s="17">
        <v>-0.35389222580295493</v>
      </c>
      <c r="F181" s="17">
        <v>1.8741664056274837E-2</v>
      </c>
      <c r="G181" s="17">
        <v>-9.6745054083708388E-3</v>
      </c>
    </row>
    <row r="182" spans="2:7" ht="15.75" thickBot="1" x14ac:dyDescent="0.3">
      <c r="B182" s="18" t="s">
        <v>56</v>
      </c>
      <c r="C182" s="19">
        <v>-3.760964340858957</v>
      </c>
      <c r="D182" s="19">
        <v>3.293052913807834E-2</v>
      </c>
      <c r="E182" s="19">
        <v>-0.32192545243234721</v>
      </c>
      <c r="F182" s="19">
        <v>-0.20695273358692631</v>
      </c>
      <c r="G182" s="19">
        <v>0.14873940626408941</v>
      </c>
    </row>
    <row r="205" spans="7:7" x14ac:dyDescent="0.25">
      <c r="G205" t="s">
        <v>43</v>
      </c>
    </row>
    <row r="225" spans="2:7" x14ac:dyDescent="0.25">
      <c r="G225" t="s">
        <v>43</v>
      </c>
    </row>
    <row r="228" spans="2:7" x14ac:dyDescent="0.25">
      <c r="B228" s="1" t="s">
        <v>57</v>
      </c>
    </row>
    <row r="229" spans="2:7" ht="15.75" thickBot="1" x14ac:dyDescent="0.3"/>
    <row r="230" spans="2:7" x14ac:dyDescent="0.25">
      <c r="B230" s="2"/>
      <c r="C230" s="3" t="s">
        <v>26</v>
      </c>
      <c r="D230" s="3" t="s">
        <v>27</v>
      </c>
      <c r="E230" s="3" t="s">
        <v>28</v>
      </c>
      <c r="F230" s="3" t="s">
        <v>29</v>
      </c>
      <c r="G230" s="3" t="s">
        <v>30</v>
      </c>
    </row>
    <row r="231" spans="2:7" x14ac:dyDescent="0.25">
      <c r="B231" s="14" t="s">
        <v>51</v>
      </c>
      <c r="C231" s="15">
        <v>1.6772512681647034</v>
      </c>
      <c r="D231" s="15">
        <v>0.784716349302083</v>
      </c>
      <c r="E231" s="15">
        <v>22.276985179892627</v>
      </c>
      <c r="F231" s="15">
        <v>1.9771159810685666</v>
      </c>
      <c r="G231" s="15">
        <v>33.444076141503459</v>
      </c>
    </row>
    <row r="232" spans="2:7" x14ac:dyDescent="0.25">
      <c r="B232" s="16" t="s">
        <v>51</v>
      </c>
      <c r="C232" s="17">
        <v>9.5459341500689607</v>
      </c>
      <c r="D232" s="17">
        <v>0.88903877347503435</v>
      </c>
      <c r="E232" s="17">
        <v>15.55094454560745</v>
      </c>
      <c r="F232" s="17">
        <v>31.921796362369427</v>
      </c>
      <c r="G232" s="17">
        <v>3.8268067374418117E-2</v>
      </c>
    </row>
    <row r="233" spans="2:7" x14ac:dyDescent="0.25">
      <c r="B233" s="16" t="s">
        <v>51</v>
      </c>
      <c r="C233" s="17">
        <v>14.585924721377527</v>
      </c>
      <c r="D233" s="17">
        <v>3.21902723331476</v>
      </c>
      <c r="E233" s="17">
        <v>17.212161710309445</v>
      </c>
      <c r="F233" s="17">
        <v>14.537042688851535</v>
      </c>
      <c r="G233" s="17">
        <v>29.85620647595271</v>
      </c>
    </row>
    <row r="234" spans="2:7" x14ac:dyDescent="0.25">
      <c r="B234" s="16" t="s">
        <v>52</v>
      </c>
      <c r="C234" s="17">
        <v>0.6963053679362643</v>
      </c>
      <c r="D234" s="17">
        <v>1.3122992752776461</v>
      </c>
      <c r="E234" s="17">
        <v>1.7975003266487693E-2</v>
      </c>
      <c r="F234" s="17">
        <v>2.8861618584747535</v>
      </c>
      <c r="G234" s="17">
        <v>9.1195550884330316</v>
      </c>
    </row>
    <row r="235" spans="2:7" x14ac:dyDescent="0.25">
      <c r="B235" s="16" t="s">
        <v>52</v>
      </c>
      <c r="C235" s="17">
        <v>0.71228276084957343</v>
      </c>
      <c r="D235" s="17">
        <v>0.14869805302714895</v>
      </c>
      <c r="E235" s="17">
        <v>3.1003265532845328</v>
      </c>
      <c r="F235" s="17">
        <v>0.49210367819352463</v>
      </c>
      <c r="G235" s="17">
        <v>1.6802106238755055E-2</v>
      </c>
    </row>
    <row r="236" spans="2:7" x14ac:dyDescent="0.25">
      <c r="B236" s="16" t="s">
        <v>52</v>
      </c>
      <c r="C236" s="17">
        <v>3.5008315508374701</v>
      </c>
      <c r="D236" s="17">
        <v>1.8084644049847458</v>
      </c>
      <c r="E236" s="17">
        <v>0.31895209863490015</v>
      </c>
      <c r="F236" s="17">
        <v>2.4566877141712552E-2</v>
      </c>
      <c r="G236" s="17">
        <v>1.6453746500819701</v>
      </c>
    </row>
    <row r="237" spans="2:7" x14ac:dyDescent="0.25">
      <c r="B237" s="16" t="s">
        <v>53</v>
      </c>
      <c r="C237" s="17">
        <v>5.1670598914589583</v>
      </c>
      <c r="D237" s="17">
        <v>0.3159093061815007</v>
      </c>
      <c r="E237" s="17">
        <v>7.1177070334531258</v>
      </c>
      <c r="F237" s="17">
        <v>28.020556248349649</v>
      </c>
      <c r="G237" s="17">
        <v>6.8867865037893843</v>
      </c>
    </row>
    <row r="238" spans="2:7" x14ac:dyDescent="0.25">
      <c r="B238" s="16" t="s">
        <v>53</v>
      </c>
      <c r="C238" s="17">
        <v>4.2630501119414319</v>
      </c>
      <c r="D238" s="17">
        <v>21.778793585575905</v>
      </c>
      <c r="E238" s="17">
        <v>14.606240156010362</v>
      </c>
      <c r="F238" s="17">
        <v>11.567955268555851</v>
      </c>
      <c r="G238" s="17">
        <v>0.7746335996492214</v>
      </c>
    </row>
    <row r="239" spans="2:7" x14ac:dyDescent="0.25">
      <c r="B239" s="16" t="s">
        <v>53</v>
      </c>
      <c r="C239" s="17">
        <v>4.0832016726113931</v>
      </c>
      <c r="D239" s="17">
        <v>6.0286779324311244</v>
      </c>
      <c r="E239" s="17">
        <v>13.742531248246124</v>
      </c>
      <c r="F239" s="17">
        <v>1.1223229868845119</v>
      </c>
      <c r="G239" s="17">
        <v>1.2304630126306877</v>
      </c>
    </row>
    <row r="240" spans="2:7" x14ac:dyDescent="0.25">
      <c r="B240" s="16" t="s">
        <v>54</v>
      </c>
      <c r="C240" s="17">
        <v>2.2836438616843133</v>
      </c>
      <c r="D240" s="17">
        <v>20.808186260508297</v>
      </c>
      <c r="E240" s="17">
        <v>0.76190818477398792</v>
      </c>
      <c r="F240" s="17">
        <v>0.27985773587139356</v>
      </c>
      <c r="G240" s="17">
        <v>1.5121369086616661</v>
      </c>
    </row>
    <row r="241" spans="2:7" x14ac:dyDescent="0.25">
      <c r="B241" s="16" t="s">
        <v>54</v>
      </c>
      <c r="C241" s="17">
        <v>0.53072194114691695</v>
      </c>
      <c r="D241" s="17">
        <v>16.00441795850498</v>
      </c>
      <c r="E241" s="17">
        <v>0.11109396302116825</v>
      </c>
      <c r="F241" s="17">
        <v>0.26339631264853902</v>
      </c>
      <c r="G241" s="17">
        <v>1.4215552705951831</v>
      </c>
    </row>
    <row r="242" spans="2:7" x14ac:dyDescent="0.25">
      <c r="B242" s="16" t="s">
        <v>54</v>
      </c>
      <c r="C242" s="17">
        <v>8.5781118551824385</v>
      </c>
      <c r="D242" s="17">
        <v>25.803334056695086</v>
      </c>
      <c r="E242" s="17">
        <v>3.6345378068129892</v>
      </c>
      <c r="F242" s="17">
        <v>2.5932391426536467</v>
      </c>
      <c r="G242" s="17">
        <v>7.6959457887361511</v>
      </c>
    </row>
    <row r="243" spans="2:7" x14ac:dyDescent="0.25">
      <c r="B243" s="16" t="s">
        <v>55</v>
      </c>
      <c r="C243" s="17">
        <v>6.0131859445667502</v>
      </c>
      <c r="D243" s="17">
        <v>0.14474286876849074</v>
      </c>
      <c r="E243" s="17">
        <v>0.2239155226802996</v>
      </c>
      <c r="F243" s="17">
        <v>0.58289588435023765</v>
      </c>
      <c r="G243" s="17">
        <v>1.1200969255182916E-2</v>
      </c>
    </row>
    <row r="244" spans="2:7" x14ac:dyDescent="0.25">
      <c r="B244" s="16" t="s">
        <v>55</v>
      </c>
      <c r="C244" s="17">
        <v>4.5810058325553378</v>
      </c>
      <c r="D244" s="17">
        <v>5.2026588228163816E-4</v>
      </c>
      <c r="E244" s="17">
        <v>0.10346973051706931</v>
      </c>
      <c r="F244" s="17">
        <v>0.36238810508209696</v>
      </c>
      <c r="G244" s="17">
        <v>2.3608217016705892</v>
      </c>
    </row>
    <row r="245" spans="2:7" x14ac:dyDescent="0.25">
      <c r="B245" s="16" t="s">
        <v>55</v>
      </c>
      <c r="C245" s="17">
        <v>7.3888749979253845</v>
      </c>
      <c r="D245" s="17">
        <v>0.1420997843815559</v>
      </c>
      <c r="E245" s="17">
        <v>0.14160683474629232</v>
      </c>
      <c r="F245" s="17">
        <v>0.49599777216342439</v>
      </c>
      <c r="G245" s="17">
        <v>0.66621334965978818</v>
      </c>
    </row>
    <row r="246" spans="2:7" x14ac:dyDescent="0.25">
      <c r="B246" s="16" t="s">
        <v>56</v>
      </c>
      <c r="C246" s="17">
        <v>7.0533180960300994</v>
      </c>
      <c r="D246" s="17">
        <v>0.48873571415716943</v>
      </c>
      <c r="E246" s="17">
        <v>0.24606944602736308</v>
      </c>
      <c r="F246" s="17">
        <v>2.3643075649344762</v>
      </c>
      <c r="G246" s="17">
        <v>2.704482510686006</v>
      </c>
    </row>
    <row r="247" spans="2:7" x14ac:dyDescent="0.25">
      <c r="B247" s="16" t="s">
        <v>56</v>
      </c>
      <c r="C247" s="17">
        <v>10.388954540266306</v>
      </c>
      <c r="D247" s="17">
        <v>0.31885686818174114</v>
      </c>
      <c r="E247" s="17">
        <v>0.45612830453693293</v>
      </c>
      <c r="F247" s="17">
        <v>4.1346911431633564E-3</v>
      </c>
      <c r="G247" s="17">
        <v>2.5928919693049106E-3</v>
      </c>
    </row>
    <row r="248" spans="2:7" ht="15.75" thickBot="1" x14ac:dyDescent="0.3">
      <c r="B248" s="18" t="s">
        <v>56</v>
      </c>
      <c r="C248" s="19">
        <v>8.9503414353960995</v>
      </c>
      <c r="D248" s="19">
        <v>3.48130935037979E-3</v>
      </c>
      <c r="E248" s="19">
        <v>0.37744667817880967</v>
      </c>
      <c r="F248" s="19">
        <v>0.5041608412633316</v>
      </c>
      <c r="G248" s="19">
        <v>0.61288496311241258</v>
      </c>
    </row>
    <row r="251" spans="2:7" x14ac:dyDescent="0.25">
      <c r="B251" s="1" t="s">
        <v>58</v>
      </c>
    </row>
    <row r="252" spans="2:7" ht="15.75" thickBot="1" x14ac:dyDescent="0.3"/>
    <row r="253" spans="2:7" x14ac:dyDescent="0.25">
      <c r="B253" s="2"/>
      <c r="C253" s="3" t="s">
        <v>26</v>
      </c>
      <c r="D253" s="3" t="s">
        <v>27</v>
      </c>
      <c r="E253" s="3" t="s">
        <v>28</v>
      </c>
      <c r="F253" s="3" t="s">
        <v>29</v>
      </c>
      <c r="G253" s="3" t="s">
        <v>30</v>
      </c>
    </row>
    <row r="254" spans="2:7" x14ac:dyDescent="0.25">
      <c r="B254" s="14" t="s">
        <v>51</v>
      </c>
      <c r="C254" s="15">
        <v>0.25059267720911543</v>
      </c>
      <c r="D254" s="15">
        <v>2.3108881276684333E-2</v>
      </c>
      <c r="E254" s="20">
        <v>0.57825960648216312</v>
      </c>
      <c r="F254" s="15">
        <v>1.5878767476709684E-2</v>
      </c>
      <c r="G254" s="15">
        <v>0.11413103164093003</v>
      </c>
    </row>
    <row r="255" spans="2:7" x14ac:dyDescent="0.25">
      <c r="B255" s="16" t="s">
        <v>51</v>
      </c>
      <c r="C255" s="21">
        <v>0.65545198327408005</v>
      </c>
      <c r="D255" s="17">
        <v>1.2032036013799161E-2</v>
      </c>
      <c r="E255" s="17">
        <v>0.18551345499284114</v>
      </c>
      <c r="F255" s="17">
        <v>0.11782139651526521</v>
      </c>
      <c r="G255" s="17">
        <v>6.0016860000756965E-5</v>
      </c>
    </row>
    <row r="256" spans="2:7" x14ac:dyDescent="0.25">
      <c r="B256" s="16" t="s">
        <v>51</v>
      </c>
      <c r="C256" s="21">
        <v>0.73744432464878951</v>
      </c>
      <c r="D256" s="17">
        <v>3.2078636029326695E-2</v>
      </c>
      <c r="E256" s="17">
        <v>0.15119132771383206</v>
      </c>
      <c r="F256" s="17">
        <v>3.9508062410320045E-2</v>
      </c>
      <c r="G256" s="17">
        <v>3.4478168494795423E-2</v>
      </c>
    </row>
    <row r="257" spans="2:7" x14ac:dyDescent="0.25">
      <c r="B257" s="16" t="s">
        <v>52</v>
      </c>
      <c r="C257" s="21">
        <v>0.39358963507441791</v>
      </c>
      <c r="D257" s="17">
        <v>0.14620855066593605</v>
      </c>
      <c r="E257" s="17">
        <v>1.7652616289505253E-3</v>
      </c>
      <c r="F257" s="17">
        <v>8.7695839200815764E-2</v>
      </c>
      <c r="G257" s="17">
        <v>0.11774212056705455</v>
      </c>
    </row>
    <row r="258" spans="2:7" x14ac:dyDescent="0.25">
      <c r="B258" s="16" t="s">
        <v>52</v>
      </c>
      <c r="C258" s="21">
        <v>0.46370185875264114</v>
      </c>
      <c r="D258" s="17">
        <v>1.9080408075832302E-2</v>
      </c>
      <c r="E258" s="17">
        <v>0.35066307484761328</v>
      </c>
      <c r="F258" s="17">
        <v>1.7220962065868005E-2</v>
      </c>
      <c r="G258" s="17">
        <v>2.4984140997859545E-4</v>
      </c>
    </row>
    <row r="259" spans="2:7" x14ac:dyDescent="0.25">
      <c r="B259" s="16" t="s">
        <v>52</v>
      </c>
      <c r="C259" s="21">
        <v>0.82117364461222642</v>
      </c>
      <c r="D259" s="17">
        <v>8.3612214578263566E-2</v>
      </c>
      <c r="E259" s="17">
        <v>1.2998266753200434E-2</v>
      </c>
      <c r="F259" s="17">
        <v>3.0976199840812514E-4</v>
      </c>
      <c r="G259" s="17">
        <v>8.8154174369684812E-3</v>
      </c>
    </row>
    <row r="260" spans="2:7" x14ac:dyDescent="0.25">
      <c r="B260" s="16" t="s">
        <v>53</v>
      </c>
      <c r="C260" s="21">
        <v>0.61224663609147889</v>
      </c>
      <c r="D260" s="17">
        <v>7.3780450914357441E-3</v>
      </c>
      <c r="E260" s="17">
        <v>0.1465275249642729</v>
      </c>
      <c r="F260" s="17">
        <v>0.17847363130621169</v>
      </c>
      <c r="G260" s="17">
        <v>1.8638623008115789E-2</v>
      </c>
    </row>
    <row r="261" spans="2:7" x14ac:dyDescent="0.25">
      <c r="B261" s="16" t="s">
        <v>53</v>
      </c>
      <c r="C261" s="17">
        <v>0.35746961222824936</v>
      </c>
      <c r="D261" s="21">
        <v>0.35995522618750736</v>
      </c>
      <c r="E261" s="17">
        <v>0.21279103249409967</v>
      </c>
      <c r="F261" s="17">
        <v>5.2142240396052461E-2</v>
      </c>
      <c r="G261" s="17">
        <v>1.483642666784342E-3</v>
      </c>
    </row>
    <row r="262" spans="2:7" x14ac:dyDescent="0.25">
      <c r="B262" s="16" t="s">
        <v>53</v>
      </c>
      <c r="C262" s="21">
        <v>0.52217575743040845</v>
      </c>
      <c r="D262" s="17">
        <v>0.15196162582123812</v>
      </c>
      <c r="E262" s="17">
        <v>0.30533655499302037</v>
      </c>
      <c r="F262" s="17">
        <v>7.715216692413096E-3</v>
      </c>
      <c r="G262" s="17">
        <v>3.5941709577632492E-3</v>
      </c>
    </row>
    <row r="263" spans="2:7" x14ac:dyDescent="0.25">
      <c r="B263" s="16" t="s">
        <v>54</v>
      </c>
      <c r="C263" s="17">
        <v>0.33449668550680084</v>
      </c>
      <c r="D263" s="21">
        <v>0.60074981102527447</v>
      </c>
      <c r="E263" s="17">
        <v>1.9389306471830126E-2</v>
      </c>
      <c r="F263" s="17">
        <v>2.2035106540187217E-3</v>
      </c>
      <c r="G263" s="17">
        <v>5.0590485728628717E-3</v>
      </c>
    </row>
    <row r="264" spans="2:7" x14ac:dyDescent="0.25">
      <c r="B264" s="16" t="s">
        <v>54</v>
      </c>
      <c r="C264" s="17">
        <v>0.13359428467380782</v>
      </c>
      <c r="D264" s="21">
        <v>0.79406617020300307</v>
      </c>
      <c r="E264" s="17">
        <v>4.8585590913881082E-3</v>
      </c>
      <c r="F264" s="17">
        <v>3.5640593107139633E-3</v>
      </c>
      <c r="G264" s="17">
        <v>8.1733270736703539E-3</v>
      </c>
    </row>
    <row r="265" spans="2:7" x14ac:dyDescent="0.25">
      <c r="B265" s="16" t="s">
        <v>54</v>
      </c>
      <c r="C265" s="21">
        <v>0.58437889425319678</v>
      </c>
      <c r="D265" s="17">
        <v>0.3464771636876755</v>
      </c>
      <c r="E265" s="17">
        <v>4.3017800537892815E-2</v>
      </c>
      <c r="F265" s="17">
        <v>9.4964170956621432E-3</v>
      </c>
      <c r="G265" s="17">
        <v>1.1975098919192781E-2</v>
      </c>
    </row>
    <row r="266" spans="2:7" x14ac:dyDescent="0.25">
      <c r="B266" s="16" t="s">
        <v>55</v>
      </c>
      <c r="C266" s="21">
        <v>0.97034776182538607</v>
      </c>
      <c r="D266" s="17">
        <v>4.6037944397409108E-3</v>
      </c>
      <c r="E266" s="17">
        <v>6.2777377572208731E-3</v>
      </c>
      <c r="F266" s="17">
        <v>5.0562455794337232E-3</v>
      </c>
      <c r="G266" s="17">
        <v>4.128503644905508E-5</v>
      </c>
    </row>
    <row r="267" spans="2:7" x14ac:dyDescent="0.25">
      <c r="B267" s="16" t="s">
        <v>55</v>
      </c>
      <c r="C267" s="21">
        <v>0.94586758345246336</v>
      </c>
      <c r="D267" s="17">
        <v>2.1173410482246381E-5</v>
      </c>
      <c r="E267" s="17">
        <v>3.711752488108414E-3</v>
      </c>
      <c r="F267" s="17">
        <v>4.0221459590460513E-3</v>
      </c>
      <c r="G267" s="17">
        <v>1.1133891327895246E-2</v>
      </c>
    </row>
    <row r="268" spans="2:7" x14ac:dyDescent="0.25">
      <c r="B268" s="16" t="s">
        <v>55</v>
      </c>
      <c r="C268" s="21">
        <v>0.97968066664781805</v>
      </c>
      <c r="D268" s="17">
        <v>3.7136041669743824E-3</v>
      </c>
      <c r="E268" s="17">
        <v>3.2620200564515882E-3</v>
      </c>
      <c r="F268" s="17">
        <v>3.5350888976485337E-3</v>
      </c>
      <c r="G268" s="17">
        <v>2.0175942962702927E-3</v>
      </c>
    </row>
    <row r="269" spans="2:7" x14ac:dyDescent="0.25">
      <c r="B269" s="16" t="s">
        <v>56</v>
      </c>
      <c r="C269" s="21">
        <v>0.94896110574128634</v>
      </c>
      <c r="D269" s="17">
        <v>1.29605965484708E-2</v>
      </c>
      <c r="E269" s="17">
        <v>5.7518668924165812E-3</v>
      </c>
      <c r="F269" s="17">
        <v>1.7099102262611032E-2</v>
      </c>
      <c r="G269" s="17">
        <v>8.3110024813074206E-3</v>
      </c>
    </row>
    <row r="270" spans="2:7" x14ac:dyDescent="0.25">
      <c r="B270" s="16" t="s">
        <v>56</v>
      </c>
      <c r="C270" s="21">
        <v>0.97319383806110837</v>
      </c>
      <c r="D270" s="17">
        <v>5.8873418499626835E-3</v>
      </c>
      <c r="E270" s="17">
        <v>7.4235343200654818E-3</v>
      </c>
      <c r="F270" s="17">
        <v>2.0820203683561456E-5</v>
      </c>
      <c r="G270" s="17">
        <v>5.5478692796983879E-6</v>
      </c>
    </row>
    <row r="271" spans="2:7" ht="15.75" thickBot="1" x14ac:dyDescent="0.3">
      <c r="B271" s="18" t="s">
        <v>56</v>
      </c>
      <c r="C271" s="22">
        <v>0.98262581594406173</v>
      </c>
      <c r="D271" s="19">
        <v>7.5333328531586693E-5</v>
      </c>
      <c r="E271" s="19">
        <v>7.1994673731247197E-3</v>
      </c>
      <c r="F271" s="19">
        <v>2.9753089795697516E-3</v>
      </c>
      <c r="G271" s="19">
        <v>1.5368866053328142E-3</v>
      </c>
    </row>
    <row r="272" spans="2:7" x14ac:dyDescent="0.25">
      <c r="B272" s="23" t="s">
        <v>5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CA 4 weeks</vt:lpstr>
      <vt:lpstr>PCA 8 wee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28T12:16:46Z</dcterms:modified>
</cp:coreProperties>
</file>